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 activeTab="2"/>
  </bookViews>
  <sheets>
    <sheet name="smt3-331" sheetId="1" r:id="rId1"/>
    <sheet name="SMT3" sheetId="2" r:id="rId2"/>
    <sheet name="SMT3+4-NQO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150" uniqueCount="23">
  <si>
    <t>WT</t>
  </si>
  <si>
    <t>WLM*</t>
  </si>
  <si>
    <t>#1</t>
  </si>
  <si>
    <t>#2</t>
  </si>
  <si>
    <t>#3</t>
  </si>
  <si>
    <t>Time (h)</t>
  </si>
  <si>
    <t>Mean</t>
  </si>
  <si>
    <t>SDEV</t>
  </si>
  <si>
    <r>
      <t>SIM2</t>
    </r>
    <r>
      <rPr>
        <b/>
        <sz val="11"/>
        <color rgb="FFC00000"/>
        <rFont val="Symbol"/>
        <family val="1"/>
        <charset val="2"/>
      </rPr>
      <t>D</t>
    </r>
  </si>
  <si>
    <r>
      <t>SIM2</t>
    </r>
    <r>
      <rPr>
        <b/>
        <sz val="11"/>
        <color theme="5"/>
        <rFont val="Symbol"/>
        <family val="1"/>
        <charset val="2"/>
      </rPr>
      <t>D</t>
    </r>
  </si>
  <si>
    <t xml:space="preserve">      Normalized blot intensity</t>
  </si>
  <si>
    <r>
      <t xml:space="preserve">             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-HA blot intensity</t>
    </r>
  </si>
  <si>
    <r>
      <rPr>
        <b/>
        <i/>
        <sz val="18"/>
        <color theme="5"/>
        <rFont val="Calibri"/>
        <family val="2"/>
        <scheme val="minor"/>
      </rPr>
      <t>smt3-331 wss1</t>
    </r>
    <r>
      <rPr>
        <b/>
        <i/>
        <sz val="18"/>
        <color theme="5"/>
        <rFont val="Symbol"/>
        <family val="1"/>
        <charset val="2"/>
      </rPr>
      <t>D</t>
    </r>
    <r>
      <rPr>
        <b/>
        <sz val="18"/>
        <color theme="5"/>
        <rFont val="Calibri"/>
        <family val="2"/>
        <scheme val="minor"/>
      </rPr>
      <t xml:space="preserve"> cells</t>
    </r>
  </si>
  <si>
    <r>
      <rPr>
        <b/>
        <i/>
        <sz val="18"/>
        <color theme="5"/>
        <rFont val="Calibri"/>
        <family val="2"/>
        <scheme val="minor"/>
      </rPr>
      <t>smt3-331 WSS1</t>
    </r>
    <r>
      <rPr>
        <b/>
        <sz val="18"/>
        <color theme="5"/>
        <rFont val="Calibri"/>
        <family val="2"/>
        <scheme val="minor"/>
      </rPr>
      <t xml:space="preserve"> cells</t>
    </r>
  </si>
  <si>
    <r>
      <t xml:space="preserve">CHX chase assay: Stability of Wss1 constructs in </t>
    </r>
    <r>
      <rPr>
        <b/>
        <i/>
        <sz val="16"/>
        <color theme="1"/>
        <rFont val="Calibri"/>
        <family val="2"/>
        <scheme val="minor"/>
      </rPr>
      <t>smt3-331</t>
    </r>
    <r>
      <rPr>
        <b/>
        <sz val="16"/>
        <color theme="1"/>
        <rFont val="Calibri"/>
        <family val="2"/>
        <scheme val="minor"/>
      </rPr>
      <t xml:space="preserve"> cells</t>
    </r>
  </si>
  <si>
    <r>
      <rPr>
        <b/>
        <i/>
        <sz val="18"/>
        <color theme="5"/>
        <rFont val="Calibri"/>
        <family val="2"/>
        <scheme val="minor"/>
      </rPr>
      <t>SMT3 WSS1</t>
    </r>
    <r>
      <rPr>
        <b/>
        <sz val="18"/>
        <color theme="5"/>
        <rFont val="Calibri"/>
        <family val="2"/>
        <scheme val="minor"/>
      </rPr>
      <t xml:space="preserve"> cells</t>
    </r>
  </si>
  <si>
    <r>
      <rPr>
        <b/>
        <i/>
        <sz val="18"/>
        <color theme="5"/>
        <rFont val="Calibri"/>
        <family val="2"/>
        <scheme val="minor"/>
      </rPr>
      <t>SMT3 wss1</t>
    </r>
    <r>
      <rPr>
        <b/>
        <i/>
        <sz val="18"/>
        <color theme="5"/>
        <rFont val="Symbol"/>
        <family val="1"/>
        <charset val="2"/>
      </rPr>
      <t>D</t>
    </r>
    <r>
      <rPr>
        <b/>
        <sz val="18"/>
        <color theme="5"/>
        <rFont val="Calibri"/>
        <family val="2"/>
        <scheme val="minor"/>
      </rPr>
      <t xml:space="preserve"> cells</t>
    </r>
  </si>
  <si>
    <r>
      <t xml:space="preserve">CHX chase assay: Stability of Wss1 constructs in </t>
    </r>
    <r>
      <rPr>
        <b/>
        <i/>
        <sz val="16"/>
        <color theme="1"/>
        <rFont val="Calibri"/>
        <family val="2"/>
        <scheme val="minor"/>
      </rPr>
      <t>SMT3</t>
    </r>
    <r>
      <rPr>
        <b/>
        <sz val="16"/>
        <color theme="1"/>
        <rFont val="Calibri"/>
        <family val="2"/>
        <scheme val="minor"/>
      </rPr>
      <t xml:space="preserve"> cells</t>
    </r>
  </si>
  <si>
    <r>
      <t xml:space="preserve">CHX chase assay: Stability of Wss1 constructs in </t>
    </r>
    <r>
      <rPr>
        <b/>
        <i/>
        <sz val="16"/>
        <color theme="1"/>
        <rFont val="Calibri"/>
        <family val="2"/>
        <scheme val="minor"/>
      </rPr>
      <t>SMT3</t>
    </r>
    <r>
      <rPr>
        <b/>
        <sz val="16"/>
        <color theme="1"/>
        <rFont val="Calibri"/>
        <family val="2"/>
        <scheme val="minor"/>
      </rPr>
      <t xml:space="preserve"> cells pretreated with 0.2 </t>
    </r>
    <r>
      <rPr>
        <b/>
        <sz val="16"/>
        <color theme="1"/>
        <rFont val="Calibri"/>
        <family val="2"/>
      </rPr>
      <t xml:space="preserve">µg/mL </t>
    </r>
    <r>
      <rPr>
        <b/>
        <sz val="16"/>
        <color theme="1"/>
        <rFont val="Calibri"/>
        <family val="2"/>
        <scheme val="minor"/>
      </rPr>
      <t xml:space="preserve">4-NQO for 3 hours </t>
    </r>
  </si>
  <si>
    <r>
      <rPr>
        <b/>
        <i/>
        <sz val="18"/>
        <color theme="5"/>
        <rFont val="Calibri"/>
        <family val="2"/>
        <scheme val="minor"/>
      </rPr>
      <t>SMT3 WSS1</t>
    </r>
    <r>
      <rPr>
        <b/>
        <sz val="18"/>
        <color theme="5"/>
        <rFont val="Calibri"/>
        <family val="2"/>
        <scheme val="minor"/>
      </rPr>
      <t xml:space="preserve"> cells + 4-NQO</t>
    </r>
  </si>
  <si>
    <r>
      <rPr>
        <b/>
        <i/>
        <sz val="18"/>
        <color theme="5"/>
        <rFont val="Calibri"/>
        <family val="2"/>
        <scheme val="minor"/>
      </rPr>
      <t>SMT3 wss1</t>
    </r>
    <r>
      <rPr>
        <b/>
        <i/>
        <sz val="18"/>
        <color theme="5"/>
        <rFont val="Symbol"/>
        <family val="1"/>
        <charset val="2"/>
      </rPr>
      <t>D</t>
    </r>
    <r>
      <rPr>
        <b/>
        <sz val="18"/>
        <color theme="5"/>
        <rFont val="Calibri"/>
        <family val="2"/>
        <scheme val="minor"/>
      </rPr>
      <t xml:space="preserve"> cells + 4-NQO</t>
    </r>
  </si>
  <si>
    <t>FIG 8S1A*</t>
  </si>
  <si>
    <t>FIG 8 S1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C00000"/>
      <name val="Calibri"/>
      <family val="2"/>
      <scheme val="minor"/>
    </font>
    <font>
      <b/>
      <sz val="11"/>
      <color rgb="FFC00000"/>
      <name val="Symbol"/>
      <family val="1"/>
      <charset val="2"/>
    </font>
    <font>
      <b/>
      <sz val="11"/>
      <color theme="5"/>
      <name val="Calibri"/>
      <family val="2"/>
      <scheme val="minor"/>
    </font>
    <font>
      <b/>
      <sz val="11"/>
      <color theme="5"/>
      <name val="Symbol"/>
      <family val="1"/>
      <charset val="2"/>
    </font>
    <font>
      <b/>
      <sz val="18"/>
      <color theme="5"/>
      <name val="Calibri"/>
      <family val="2"/>
      <scheme val="minor"/>
    </font>
    <font>
      <b/>
      <i/>
      <sz val="18"/>
      <color theme="5"/>
      <name val="Calibri"/>
      <family val="2"/>
      <scheme val="minor"/>
    </font>
    <font>
      <b/>
      <i/>
      <sz val="18"/>
      <color theme="5"/>
      <name val="Symbol"/>
      <family val="1"/>
      <charset val="2"/>
    </font>
    <font>
      <b/>
      <sz val="16"/>
      <color rgb="FFC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3" borderId="0" xfId="0" applyFont="1" applyFill="1"/>
    <xf numFmtId="0" fontId="0" fillId="3" borderId="0" xfId="0" applyFill="1"/>
    <xf numFmtId="0" fontId="6" fillId="3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Smt3-331-SDs'!$AR$11:$AR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694013578108393E-2</c:v>
                  </c:pt>
                  <c:pt idx="2">
                    <c:v>4.7516462505154525E-2</c:v>
                  </c:pt>
                  <c:pt idx="3">
                    <c:v>9.714814745255658E-3</c:v>
                  </c:pt>
                </c:numCache>
              </c:numRef>
            </c:plus>
            <c:minus>
              <c:numRef>
                <c:f>'[1]Smt3-331-SDs'!$AR$11:$AR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694013578108393E-2</c:v>
                  </c:pt>
                  <c:pt idx="2">
                    <c:v>4.7516462505154525E-2</c:v>
                  </c:pt>
                  <c:pt idx="3">
                    <c:v>9.714814745255658E-3</c:v>
                  </c:pt>
                </c:numCache>
              </c:numRef>
            </c:minus>
          </c:errBars>
          <c:xVal>
            <c:numRef>
              <c:f>'[1]Smt3-331-SDs'!$AK$11:$AK$14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Smt3-331-SDs'!$AL$11:$AL$14</c:f>
              <c:numCache>
                <c:formatCode>General</c:formatCode>
                <c:ptCount val="4"/>
                <c:pt idx="0">
                  <c:v>1.0000002650015516</c:v>
                </c:pt>
                <c:pt idx="1">
                  <c:v>0.32215035791641539</c:v>
                </c:pt>
                <c:pt idx="2">
                  <c:v>0.22385010860855459</c:v>
                </c:pt>
                <c:pt idx="3">
                  <c:v>5.7402570013064154E-2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[1]Smt3-331-SDs'!$AS$11:$AS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401414819531577</c:v>
                  </c:pt>
                  <c:pt idx="2">
                    <c:v>4.9303335498837768E-3</c:v>
                  </c:pt>
                  <c:pt idx="3">
                    <c:v>3.9828803880551734E-4</c:v>
                  </c:pt>
                </c:numCache>
              </c:numRef>
            </c:plus>
            <c:minus>
              <c:numRef>
                <c:f>'[1]Smt3-331-SDs'!$AS$11:$AS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401414819531577</c:v>
                  </c:pt>
                  <c:pt idx="2">
                    <c:v>4.9303335498837768E-3</c:v>
                  </c:pt>
                  <c:pt idx="3">
                    <c:v>3.9828803880551734E-4</c:v>
                  </c:pt>
                </c:numCache>
              </c:numRef>
            </c:minus>
          </c:errBars>
          <c:xVal>
            <c:numRef>
              <c:f>'[1]Smt3-331-SDs'!$AK$11:$AK$14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Smt3-331-SDs'!$AM$11:$AM$14</c:f>
              <c:numCache>
                <c:formatCode>General</c:formatCode>
                <c:ptCount val="4"/>
                <c:pt idx="0">
                  <c:v>1.0000003981553662</c:v>
                </c:pt>
                <c:pt idx="1">
                  <c:v>0.29647382250663717</c:v>
                </c:pt>
                <c:pt idx="2">
                  <c:v>4.866463421357254E-2</c:v>
                </c:pt>
                <c:pt idx="3">
                  <c:v>2.2489316723010157E-3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[1]Smt3-331-SDs'!$AT$11:$AT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6238919721569807E-2</c:v>
                  </c:pt>
                  <c:pt idx="2">
                    <c:v>0.24111777146516308</c:v>
                  </c:pt>
                  <c:pt idx="3">
                    <c:v>0.24689190929669846</c:v>
                  </c:pt>
                </c:numCache>
              </c:numRef>
            </c:plus>
            <c:minus>
              <c:numRef>
                <c:f>'[1]Smt3-331-SDs'!$AT$11:$AT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6238919721569807E-2</c:v>
                  </c:pt>
                  <c:pt idx="2">
                    <c:v>0.24111777146516308</c:v>
                  </c:pt>
                  <c:pt idx="3">
                    <c:v>0.24689190929669846</c:v>
                  </c:pt>
                </c:numCache>
              </c:numRef>
            </c:minus>
          </c:errBars>
          <c:xVal>
            <c:numRef>
              <c:f>'[1]Smt3-331-SDs'!$AK$11:$AK$14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Smt3-331-SDs'!$AN$11:$AN$14</c:f>
              <c:numCache>
                <c:formatCode>General</c:formatCode>
                <c:ptCount val="4"/>
                <c:pt idx="0">
                  <c:v>0.99999976070020813</c:v>
                </c:pt>
                <c:pt idx="1">
                  <c:v>0.84647548506287684</c:v>
                </c:pt>
                <c:pt idx="2">
                  <c:v>0.6527717766333212</c:v>
                </c:pt>
                <c:pt idx="3">
                  <c:v>0.66830459521094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7058176"/>
        <c:axId val="267086464"/>
      </c:scatterChart>
      <c:valAx>
        <c:axId val="267058176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67086464"/>
        <c:crosses val="autoZero"/>
        <c:crossBetween val="midCat"/>
      </c:valAx>
      <c:valAx>
        <c:axId val="267086464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67058176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Smt3-331-SDs'!$Z$13:$Z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3094298742782666E-2</c:v>
                  </c:pt>
                  <c:pt idx="2">
                    <c:v>1.7925832987196279E-2</c:v>
                  </c:pt>
                  <c:pt idx="3">
                    <c:v>7.6783661212162036E-4</c:v>
                  </c:pt>
                </c:numCache>
              </c:numRef>
            </c:plus>
            <c:minus>
              <c:numRef>
                <c:f>'[1]Smt3-331-SDs'!$Z$13:$Z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3094298742782666E-2</c:v>
                  </c:pt>
                  <c:pt idx="2">
                    <c:v>1.7925832987196279E-2</c:v>
                  </c:pt>
                  <c:pt idx="3">
                    <c:v>7.6783661212162036E-4</c:v>
                  </c:pt>
                </c:numCache>
              </c:numRef>
            </c:minus>
          </c:errBars>
          <c:xVal>
            <c:numRef>
              <c:f>'[1]Smt3-331-SDs'!$S$13:$S$1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Smt3-331-SDs'!$T$13:$T$16</c:f>
              <c:numCache>
                <c:formatCode>General</c:formatCode>
                <c:ptCount val="4"/>
                <c:pt idx="0">
                  <c:v>1.0000008111291905</c:v>
                </c:pt>
                <c:pt idx="1">
                  <c:v>0.41749681666054483</c:v>
                </c:pt>
                <c:pt idx="2">
                  <c:v>8.9857257580345198E-2</c:v>
                </c:pt>
                <c:pt idx="3">
                  <c:v>3.9010885472769367E-2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[1]Smt3-331-SDs'!$AA$13:$AA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7611223074044</c:v>
                  </c:pt>
                  <c:pt idx="2">
                    <c:v>5.9825635352762412E-2</c:v>
                  </c:pt>
                  <c:pt idx="3">
                    <c:v>9.5456928861937573E-2</c:v>
                  </c:pt>
                </c:numCache>
              </c:numRef>
            </c:plus>
            <c:minus>
              <c:numRef>
                <c:f>'[1]Smt3-331-SDs'!$AA$13:$AA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7611223074044</c:v>
                  </c:pt>
                  <c:pt idx="2">
                    <c:v>5.9825635352762412E-2</c:v>
                  </c:pt>
                  <c:pt idx="3">
                    <c:v>9.5456928861937573E-2</c:v>
                  </c:pt>
                </c:numCache>
              </c:numRef>
            </c:minus>
          </c:errBars>
          <c:xVal>
            <c:numRef>
              <c:f>'[1]Smt3-331-SDs'!$S$13:$S$1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Smt3-331-SDs'!$U$13:$U$16</c:f>
              <c:numCache>
                <c:formatCode>General</c:formatCode>
                <c:ptCount val="4"/>
                <c:pt idx="0">
                  <c:v>0.99999904892734204</c:v>
                </c:pt>
                <c:pt idx="1">
                  <c:v>0.75438703067660384</c:v>
                </c:pt>
                <c:pt idx="2">
                  <c:v>0.79140996061410396</c:v>
                </c:pt>
                <c:pt idx="3">
                  <c:v>0.6498571489655246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Smt3-331-SDs'!$AB$13:$AB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7810093537776794</c:v>
                  </c:pt>
                  <c:pt idx="2">
                    <c:v>0.20177283330140044</c:v>
                  </c:pt>
                  <c:pt idx="3">
                    <c:v>0.26904368450450694</c:v>
                  </c:pt>
                </c:numCache>
              </c:numRef>
            </c:plus>
            <c:minus>
              <c:numRef>
                <c:f>'[1]Smt3-331-SDs'!$AB$13:$AB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7810093537776794</c:v>
                  </c:pt>
                  <c:pt idx="2">
                    <c:v>0.20177283330140044</c:v>
                  </c:pt>
                  <c:pt idx="3">
                    <c:v>0.26904368450450694</c:v>
                  </c:pt>
                </c:numCache>
              </c:numRef>
            </c:minus>
          </c:errBars>
          <c:xVal>
            <c:numRef>
              <c:f>'[1]Smt3-331-SDs'!$S$13:$S$1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Smt3-331-SDs'!$V$13:$V$16</c:f>
              <c:numCache>
                <c:formatCode>General</c:formatCode>
                <c:ptCount val="4"/>
                <c:pt idx="0">
                  <c:v>1.0000004037951429</c:v>
                </c:pt>
                <c:pt idx="1">
                  <c:v>0.7270536504359586</c:v>
                </c:pt>
                <c:pt idx="2">
                  <c:v>0.73632802975998413</c:v>
                </c:pt>
                <c:pt idx="3">
                  <c:v>0.709825350051992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342464"/>
        <c:axId val="297344000"/>
      </c:scatterChart>
      <c:valAx>
        <c:axId val="297342464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344000"/>
        <c:crosses val="autoZero"/>
        <c:crossBetween val="midCat"/>
      </c:valAx>
      <c:valAx>
        <c:axId val="29734400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342464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SDs'!$Y$13:$Y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0821022366736872E-2</c:v>
                  </c:pt>
                  <c:pt idx="2">
                    <c:v>8.9927211854678002E-2</c:v>
                  </c:pt>
                  <c:pt idx="3">
                    <c:v>7.3129850202915153E-2</c:v>
                  </c:pt>
                </c:numCache>
              </c:numRef>
            </c:plus>
            <c:minus>
              <c:numRef>
                <c:f>'[1]BG-SDs'!$Y$13:$Y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0821022366736872E-2</c:v>
                  </c:pt>
                  <c:pt idx="2">
                    <c:v>8.9927211854678002E-2</c:v>
                  </c:pt>
                  <c:pt idx="3">
                    <c:v>7.3129850202915153E-2</c:v>
                  </c:pt>
                </c:numCache>
              </c:numRef>
            </c:minus>
          </c:errBars>
          <c:xVal>
            <c:numRef>
              <c:f>'[1]BG-SDs'!$R$13:$R$1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SDs'!$S$13:$S$16</c:f>
              <c:numCache>
                <c:formatCode>General</c:formatCode>
                <c:ptCount val="4"/>
                <c:pt idx="0">
                  <c:v>0.99999982023816136</c:v>
                </c:pt>
                <c:pt idx="1">
                  <c:v>0.97749146503013051</c:v>
                </c:pt>
                <c:pt idx="2">
                  <c:v>0.90599227221597223</c:v>
                </c:pt>
                <c:pt idx="3">
                  <c:v>0.82179876444746602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[1]BG-SDs'!$Z$13:$Z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286798268672378E-2</c:v>
                  </c:pt>
                  <c:pt idx="2">
                    <c:v>6.1284506482282411E-2</c:v>
                  </c:pt>
                  <c:pt idx="3">
                    <c:v>6.8921622877121391E-2</c:v>
                  </c:pt>
                </c:numCache>
              </c:numRef>
            </c:plus>
            <c:minus>
              <c:numRef>
                <c:f>'[1]BG-SDs'!$Z$13:$Z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286798268672378E-2</c:v>
                  </c:pt>
                  <c:pt idx="2">
                    <c:v>6.1284506482282411E-2</c:v>
                  </c:pt>
                  <c:pt idx="3">
                    <c:v>6.8921622877121391E-2</c:v>
                  </c:pt>
                </c:numCache>
              </c:numRef>
            </c:minus>
          </c:errBars>
          <c:xVal>
            <c:numRef>
              <c:f>'[1]BG-SDs'!$R$13:$R$1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SDs'!$T$13:$T$16</c:f>
              <c:numCache>
                <c:formatCode>General</c:formatCode>
                <c:ptCount val="4"/>
                <c:pt idx="0">
                  <c:v>0.99999979454365484</c:v>
                </c:pt>
                <c:pt idx="1">
                  <c:v>0.8965071354855384</c:v>
                </c:pt>
                <c:pt idx="2">
                  <c:v>0.81106365920810664</c:v>
                </c:pt>
                <c:pt idx="3">
                  <c:v>0.73925066155704788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SDs'!$AA$13:$AA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4901584673239703E-2</c:v>
                  </c:pt>
                  <c:pt idx="2">
                    <c:v>0.12398583076099617</c:v>
                  </c:pt>
                  <c:pt idx="3">
                    <c:v>5.8985975425063016E-2</c:v>
                  </c:pt>
                </c:numCache>
              </c:numRef>
            </c:plus>
            <c:minus>
              <c:numRef>
                <c:f>'[1]BG-SDs'!$AA$13:$AA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4901584673239703E-2</c:v>
                  </c:pt>
                  <c:pt idx="2">
                    <c:v>0.12398583076099617</c:v>
                  </c:pt>
                  <c:pt idx="3">
                    <c:v>5.8985975425063016E-2</c:v>
                  </c:pt>
                </c:numCache>
              </c:numRef>
            </c:minus>
          </c:errBars>
          <c:xVal>
            <c:numRef>
              <c:f>'[1]BG-SDs'!$R$13:$R$1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SDs'!$U$13:$U$16</c:f>
              <c:numCache>
                <c:formatCode>General</c:formatCode>
                <c:ptCount val="4"/>
                <c:pt idx="0">
                  <c:v>1.0000001371788112</c:v>
                </c:pt>
                <c:pt idx="1">
                  <c:v>0.91102830378465194</c:v>
                </c:pt>
                <c:pt idx="2">
                  <c:v>0.82527306757126551</c:v>
                </c:pt>
                <c:pt idx="3">
                  <c:v>0.855729151604081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538496"/>
        <c:axId val="298636800"/>
      </c:scatterChart>
      <c:valAx>
        <c:axId val="298538496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8636800"/>
        <c:crosses val="autoZero"/>
        <c:crossBetween val="midCat"/>
      </c:valAx>
      <c:valAx>
        <c:axId val="29863680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8538496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SDs'!$AQ$12:$AQ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0902756617646162E-2</c:v>
                  </c:pt>
                  <c:pt idx="2">
                    <c:v>9.8709988084350192E-2</c:v>
                  </c:pt>
                  <c:pt idx="3">
                    <c:v>2.1882742530233115E-2</c:v>
                  </c:pt>
                </c:numCache>
              </c:numRef>
            </c:plus>
            <c:minus>
              <c:numRef>
                <c:f>'[1]BG-SDs'!$AQ$12:$AQ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0902756617646162E-2</c:v>
                  </c:pt>
                  <c:pt idx="2">
                    <c:v>9.8709988084350192E-2</c:v>
                  </c:pt>
                  <c:pt idx="3">
                    <c:v>2.1882742530233115E-2</c:v>
                  </c:pt>
                </c:numCache>
              </c:numRef>
            </c:minus>
          </c:errBars>
          <c:xVal>
            <c:numRef>
              <c:f>'[1]BG-SDs'!$AI$12:$AI$15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SDs'!$AJ$12:$AJ$15</c:f>
              <c:numCache>
                <c:formatCode>General</c:formatCode>
                <c:ptCount val="4"/>
                <c:pt idx="0">
                  <c:v>1.0000006036626001</c:v>
                </c:pt>
                <c:pt idx="1">
                  <c:v>0.88805930345761264</c:v>
                </c:pt>
                <c:pt idx="2">
                  <c:v>0.84939881277911511</c:v>
                </c:pt>
                <c:pt idx="3">
                  <c:v>0.69362968634639122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[1]BG-SDs'!$AR$12:$AR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8315295151696381</c:v>
                  </c:pt>
                  <c:pt idx="2">
                    <c:v>0.13072569337467577</c:v>
                  </c:pt>
                  <c:pt idx="3">
                    <c:v>3.9582545227137847E-2</c:v>
                  </c:pt>
                </c:numCache>
              </c:numRef>
            </c:plus>
            <c:minus>
              <c:numRef>
                <c:f>'[1]BG-SDs'!$AR$12:$AR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8315295151696381</c:v>
                  </c:pt>
                  <c:pt idx="2">
                    <c:v>0.13072569337467577</c:v>
                  </c:pt>
                  <c:pt idx="3">
                    <c:v>3.9582545227137847E-2</c:v>
                  </c:pt>
                </c:numCache>
              </c:numRef>
            </c:minus>
          </c:errBars>
          <c:xVal>
            <c:numRef>
              <c:f>'[1]BG-SDs'!$AI$12:$AI$15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SDs'!$AK$12:$AK$15</c:f>
              <c:numCache>
                <c:formatCode>General</c:formatCode>
                <c:ptCount val="4"/>
                <c:pt idx="0">
                  <c:v>0.9999997709457723</c:v>
                </c:pt>
                <c:pt idx="1">
                  <c:v>0.79732443209071613</c:v>
                </c:pt>
                <c:pt idx="2">
                  <c:v>0.66712889423786381</c:v>
                </c:pt>
                <c:pt idx="3">
                  <c:v>0.52569509647538781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SDs'!$AS$12:$AS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98883031028328E-2</c:v>
                  </c:pt>
                  <c:pt idx="2">
                    <c:v>1.589656079911941E-2</c:v>
                  </c:pt>
                  <c:pt idx="3">
                    <c:v>5.5220427565093329E-2</c:v>
                  </c:pt>
                </c:numCache>
              </c:numRef>
            </c:plus>
            <c:minus>
              <c:numRef>
                <c:f>'[1]BG-SDs'!$AS$12:$AS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98883031028328E-2</c:v>
                  </c:pt>
                  <c:pt idx="2">
                    <c:v>1.589656079911941E-2</c:v>
                  </c:pt>
                  <c:pt idx="3">
                    <c:v>5.5220427565093329E-2</c:v>
                  </c:pt>
                </c:numCache>
              </c:numRef>
            </c:minus>
          </c:errBars>
          <c:xVal>
            <c:numRef>
              <c:f>'[1]BG-SDs'!$AI$12:$AI$15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SDs'!$AL$12:$AL$15</c:f>
              <c:numCache>
                <c:formatCode>General</c:formatCode>
                <c:ptCount val="4"/>
                <c:pt idx="0">
                  <c:v>1.0000003018504671</c:v>
                </c:pt>
                <c:pt idx="1">
                  <c:v>0.98977427134981477</c:v>
                </c:pt>
                <c:pt idx="2">
                  <c:v>0.90231797080356868</c:v>
                </c:pt>
                <c:pt idx="3">
                  <c:v>0.68631320866647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169728"/>
        <c:axId val="202175616"/>
      </c:scatterChart>
      <c:valAx>
        <c:axId val="202169728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175616"/>
        <c:crosses val="autoZero"/>
        <c:crossBetween val="midCat"/>
      </c:valAx>
      <c:valAx>
        <c:axId val="202175616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169728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$NQO-SDs'!$V$15:$V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177289302878914</c:v>
                  </c:pt>
                  <c:pt idx="2">
                    <c:v>4.3871415114097471E-2</c:v>
                  </c:pt>
                  <c:pt idx="3">
                    <c:v>6.5124225141392517E-2</c:v>
                  </c:pt>
                </c:numCache>
              </c:numRef>
            </c:plus>
            <c:minus>
              <c:numRef>
                <c:f>'[1]BG-$NQO-SDs'!$V$15:$V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177289302878914</c:v>
                  </c:pt>
                  <c:pt idx="2">
                    <c:v>4.3871415114097471E-2</c:v>
                  </c:pt>
                  <c:pt idx="3">
                    <c:v>6.5124225141392517E-2</c:v>
                  </c:pt>
                </c:numCache>
              </c:numRef>
            </c:minus>
          </c:errBars>
          <c:xVal>
            <c:numRef>
              <c:f>'[1]BG-$NQO-SDs'!$O$15:$O$1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$NQO-SDs'!$P$15:$P$18</c:f>
              <c:numCache>
                <c:formatCode>General</c:formatCode>
                <c:ptCount val="4"/>
                <c:pt idx="0">
                  <c:v>1.0000018453177144</c:v>
                </c:pt>
                <c:pt idx="1">
                  <c:v>0.84987476788395211</c:v>
                </c:pt>
                <c:pt idx="2">
                  <c:v>0.51439688860159338</c:v>
                </c:pt>
                <c:pt idx="3">
                  <c:v>0.32795203797511102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[1]BG-$NQO-SDs'!$W$15:$W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8910977177677772E-3</c:v>
                  </c:pt>
                  <c:pt idx="2">
                    <c:v>0.14959862978382718</c:v>
                  </c:pt>
                  <c:pt idx="3">
                    <c:v>3.1464829895293513E-2</c:v>
                  </c:pt>
                </c:numCache>
              </c:numRef>
            </c:plus>
            <c:minus>
              <c:numRef>
                <c:f>'[1]BG-$NQO-SDs'!$W$15:$W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8910977177677772E-3</c:v>
                  </c:pt>
                  <c:pt idx="2">
                    <c:v>0.14959862978382718</c:v>
                  </c:pt>
                  <c:pt idx="3">
                    <c:v>3.1464829895293513E-2</c:v>
                  </c:pt>
                </c:numCache>
              </c:numRef>
            </c:minus>
          </c:errBars>
          <c:xVal>
            <c:numRef>
              <c:f>'[1]BG-$NQO-SDs'!$O$15:$O$1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$NQO-SDs'!$Q$15:$Q$18</c:f>
              <c:numCache>
                <c:formatCode>General</c:formatCode>
                <c:ptCount val="4"/>
                <c:pt idx="0">
                  <c:v>1.0000003463638596</c:v>
                </c:pt>
                <c:pt idx="1">
                  <c:v>0.94042664205341564</c:v>
                </c:pt>
                <c:pt idx="2">
                  <c:v>0.84028437034439296</c:v>
                </c:pt>
                <c:pt idx="3">
                  <c:v>0.78412477153878701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$NQO-SDs'!$X$15:$X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9846523966035731E-2</c:v>
                  </c:pt>
                  <c:pt idx="2">
                    <c:v>9.8019666979938677E-2</c:v>
                  </c:pt>
                  <c:pt idx="3">
                    <c:v>0.18613136941375871</c:v>
                  </c:pt>
                </c:numCache>
              </c:numRef>
            </c:plus>
            <c:minus>
              <c:numRef>
                <c:f>'[1]BG-$NQO-SDs'!$X$15:$X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9846523966035731E-2</c:v>
                  </c:pt>
                  <c:pt idx="2">
                    <c:v>9.8019666979938677E-2</c:v>
                  </c:pt>
                  <c:pt idx="3">
                    <c:v>0.18613136941375871</c:v>
                  </c:pt>
                </c:numCache>
              </c:numRef>
            </c:minus>
          </c:errBars>
          <c:xVal>
            <c:numRef>
              <c:f>'[1]BG-$NQO-SDs'!$O$15:$O$1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$NQO-SDs'!$R$15:$R$18</c:f>
              <c:numCache>
                <c:formatCode>General</c:formatCode>
                <c:ptCount val="4"/>
                <c:pt idx="0">
                  <c:v>0.99999909388119601</c:v>
                </c:pt>
                <c:pt idx="1">
                  <c:v>0.9297880979112888</c:v>
                </c:pt>
                <c:pt idx="2">
                  <c:v>0.9255070249520384</c:v>
                </c:pt>
                <c:pt idx="3">
                  <c:v>0.680869005580679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423680"/>
        <c:axId val="202437760"/>
      </c:scatterChart>
      <c:valAx>
        <c:axId val="202423680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437760"/>
        <c:crosses val="autoZero"/>
        <c:crossBetween val="midCat"/>
      </c:valAx>
      <c:valAx>
        <c:axId val="20243776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423680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$NQO-SDs'!$AN$12:$AN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6034204305979531E-2</c:v>
                  </c:pt>
                  <c:pt idx="2">
                    <c:v>3.859146242256687E-2</c:v>
                  </c:pt>
                  <c:pt idx="3">
                    <c:v>2.8652356558124224E-2</c:v>
                  </c:pt>
                </c:numCache>
              </c:numRef>
            </c:plus>
            <c:minus>
              <c:numRef>
                <c:f>'[1]BG-$NQO-SDs'!$AN$12:$AN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6034204305979531E-2</c:v>
                  </c:pt>
                  <c:pt idx="2">
                    <c:v>3.859146242256687E-2</c:v>
                  </c:pt>
                  <c:pt idx="3">
                    <c:v>2.8652356558124224E-2</c:v>
                  </c:pt>
                </c:numCache>
              </c:numRef>
            </c:minus>
          </c:errBars>
          <c:xVal>
            <c:numRef>
              <c:f>'[1]BG-$NQO-SDs'!$AF$12:$AF$15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$NQO-SDs'!$AG$12:$AG$15</c:f>
              <c:numCache>
                <c:formatCode>General</c:formatCode>
                <c:ptCount val="4"/>
                <c:pt idx="0">
                  <c:v>0.99999868584406315</c:v>
                </c:pt>
                <c:pt idx="1">
                  <c:v>0.47173874648545894</c:v>
                </c:pt>
                <c:pt idx="2">
                  <c:v>0.37487387757580798</c:v>
                </c:pt>
                <c:pt idx="3">
                  <c:v>0.19820582091468097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'[1]BG-$NQO-SDs'!$AO$12:$AO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903140449898137E-2</c:v>
                  </c:pt>
                  <c:pt idx="2">
                    <c:v>0.10720346957940263</c:v>
                  </c:pt>
                  <c:pt idx="3">
                    <c:v>8.6034437029746183E-2</c:v>
                  </c:pt>
                </c:numCache>
              </c:numRef>
            </c:plus>
            <c:minus>
              <c:numRef>
                <c:f>'[1]BG-$NQO-SDs'!$AO$12:$AO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903140449898137E-2</c:v>
                  </c:pt>
                  <c:pt idx="2">
                    <c:v>0.10720346957940263</c:v>
                  </c:pt>
                  <c:pt idx="3">
                    <c:v>8.6034437029746183E-2</c:v>
                  </c:pt>
                </c:numCache>
              </c:numRef>
            </c:minus>
          </c:errBars>
          <c:xVal>
            <c:numRef>
              <c:f>'[1]BG-$NQO-SDs'!$AF$12:$AF$15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$NQO-SDs'!$AH$12:$AH$15</c:f>
              <c:numCache>
                <c:formatCode>General</c:formatCode>
                <c:ptCount val="4"/>
                <c:pt idx="0">
                  <c:v>1.0000003284412298</c:v>
                </c:pt>
                <c:pt idx="1">
                  <c:v>0.65928974968567067</c:v>
                </c:pt>
                <c:pt idx="2">
                  <c:v>0.44421753366692873</c:v>
                </c:pt>
                <c:pt idx="3">
                  <c:v>0.2528215733965698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'[1]BG-$NQO-SDs'!$AP$12:$AP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48965679029099</c:v>
                  </c:pt>
                  <c:pt idx="2">
                    <c:v>0.11645608612627692</c:v>
                  </c:pt>
                  <c:pt idx="3">
                    <c:v>9.4209801194230419E-2</c:v>
                  </c:pt>
                </c:numCache>
              </c:numRef>
            </c:plus>
            <c:minus>
              <c:numRef>
                <c:f>'[1]BG-$NQO-SDs'!$AP$12:$AP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48965679029099</c:v>
                  </c:pt>
                  <c:pt idx="2">
                    <c:v>0.11645608612627692</c:v>
                  </c:pt>
                  <c:pt idx="3">
                    <c:v>9.4209801194230419E-2</c:v>
                  </c:pt>
                </c:numCache>
              </c:numRef>
            </c:minus>
          </c:errBars>
          <c:xVal>
            <c:numRef>
              <c:f>'[1]BG-$NQO-SDs'!$AF$12:$AF$15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[1]BG-$NQO-SDs'!$AI$12:$AI$15</c:f>
              <c:numCache>
                <c:formatCode>General</c:formatCode>
                <c:ptCount val="4"/>
                <c:pt idx="0">
                  <c:v>1.0000001543694801</c:v>
                </c:pt>
                <c:pt idx="1">
                  <c:v>0.8569011178675785</c:v>
                </c:pt>
                <c:pt idx="2">
                  <c:v>0.67648801829905059</c:v>
                </c:pt>
                <c:pt idx="3">
                  <c:v>0.625025914920750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07008"/>
        <c:axId val="202929280"/>
      </c:scatterChart>
      <c:valAx>
        <c:axId val="202907008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929280"/>
        <c:crosses val="autoZero"/>
        <c:crossBetween val="midCat"/>
      </c:valAx>
      <c:valAx>
        <c:axId val="20292928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907008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614</xdr:colOff>
      <xdr:row>21</xdr:row>
      <xdr:rowOff>5860</xdr:rowOff>
    </xdr:from>
    <xdr:to>
      <xdr:col>13</xdr:col>
      <xdr:colOff>7327</xdr:colOff>
      <xdr:row>29</xdr:row>
      <xdr:rowOff>18207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61925</xdr:colOff>
      <xdr:row>29</xdr:row>
      <xdr:rowOff>133350</xdr:rowOff>
    </xdr:from>
    <xdr:to>
      <xdr:col>12</xdr:col>
      <xdr:colOff>266700</xdr:colOff>
      <xdr:row>31</xdr:row>
      <xdr:rowOff>95136</xdr:rowOff>
    </xdr:to>
    <xdr:sp macro="" textlink="">
      <xdr:nvSpPr>
        <xdr:cNvPr id="8" name="Rectangle 7"/>
        <xdr:cNvSpPr>
          <a:spLocks noChangeArrowheads="1"/>
        </xdr:cNvSpPr>
      </xdr:nvSpPr>
      <xdr:spPr bwMode="auto">
        <a:xfrm>
          <a:off x="6257925" y="5000625"/>
          <a:ext cx="714375" cy="3427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Time (h)</a:t>
          </a:r>
          <a:r>
            <a:rPr lang="en-US" sz="1600"/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9</xdr:col>
      <xdr:colOff>386834</xdr:colOff>
      <xdr:row>23</xdr:row>
      <xdr:rowOff>175142</xdr:rowOff>
    </xdr:from>
    <xdr:to>
      <xdr:col>10</xdr:col>
      <xdr:colOff>41794</xdr:colOff>
      <xdr:row>27</xdr:row>
      <xdr:rowOff>127517</xdr:rowOff>
    </xdr:to>
    <xdr:sp macro="" textlink="">
      <xdr:nvSpPr>
        <xdr:cNvPr id="9" name="Rectangle 8"/>
        <xdr:cNvSpPr>
          <a:spLocks noChangeArrowheads="1"/>
        </xdr:cNvSpPr>
      </xdr:nvSpPr>
      <xdr:spPr bwMode="auto">
        <a:xfrm rot="16200000">
          <a:off x="5038726" y="4124325"/>
          <a:ext cx="7143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ctr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Wss1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0</xdr:col>
      <xdr:colOff>25401</xdr:colOff>
      <xdr:row>51</xdr:row>
      <xdr:rowOff>76200</xdr:rowOff>
    </xdr:from>
    <xdr:to>
      <xdr:col>12</xdr:col>
      <xdr:colOff>571500</xdr:colOff>
      <xdr:row>60</xdr:row>
      <xdr:rowOff>476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1925</xdr:colOff>
      <xdr:row>59</xdr:row>
      <xdr:rowOff>133350</xdr:rowOff>
    </xdr:from>
    <xdr:to>
      <xdr:col>12</xdr:col>
      <xdr:colOff>266700</xdr:colOff>
      <xdr:row>61</xdr:row>
      <xdr:rowOff>95136</xdr:rowOff>
    </xdr:to>
    <xdr:sp macro="" textlink="">
      <xdr:nvSpPr>
        <xdr:cNvPr id="11" name="Rectangle 10"/>
        <xdr:cNvSpPr>
          <a:spLocks noChangeArrowheads="1"/>
        </xdr:cNvSpPr>
      </xdr:nvSpPr>
      <xdr:spPr bwMode="auto">
        <a:xfrm>
          <a:off x="6194425" y="5006975"/>
          <a:ext cx="708025" cy="3427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Time (h)</a:t>
          </a:r>
          <a:r>
            <a:rPr lang="en-US" sz="1600"/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9</xdr:col>
      <xdr:colOff>386834</xdr:colOff>
      <xdr:row>53</xdr:row>
      <xdr:rowOff>175142</xdr:rowOff>
    </xdr:from>
    <xdr:to>
      <xdr:col>10</xdr:col>
      <xdr:colOff>41794</xdr:colOff>
      <xdr:row>57</xdr:row>
      <xdr:rowOff>127517</xdr:rowOff>
    </xdr:to>
    <xdr:sp macro="" textlink="">
      <xdr:nvSpPr>
        <xdr:cNvPr id="12" name="Rectangle 11"/>
        <xdr:cNvSpPr>
          <a:spLocks noChangeArrowheads="1"/>
        </xdr:cNvSpPr>
      </xdr:nvSpPr>
      <xdr:spPr bwMode="auto">
        <a:xfrm rot="16200000">
          <a:off x="4984751" y="4133850"/>
          <a:ext cx="714375" cy="25821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ctr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Wss1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64092</xdr:colOff>
      <xdr:row>26</xdr:row>
      <xdr:rowOff>111125</xdr:rowOff>
    </xdr:from>
    <xdr:to>
      <xdr:col>13</xdr:col>
      <xdr:colOff>338667</xdr:colOff>
      <xdr:row>27</xdr:row>
      <xdr:rowOff>185185</xdr:rowOff>
    </xdr:to>
    <xdr:sp macro="" textlink="">
      <xdr:nvSpPr>
        <xdr:cNvPr id="13" name="Rectangle 12"/>
        <xdr:cNvSpPr>
          <a:spLocks noChangeArrowheads="1"/>
        </xdr:cNvSpPr>
      </xdr:nvSpPr>
      <xdr:spPr bwMode="auto">
        <a:xfrm>
          <a:off x="7930092" y="5244042"/>
          <a:ext cx="388408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1"/>
              </a:solidFill>
              <a:effectLst/>
              <a:latin typeface="Calibri" pitchFamily="34" charset="0"/>
              <a:ea typeface="+mn-ea"/>
              <a:cs typeface="Arial" charset="0"/>
            </a:rPr>
            <a:t>WT</a:t>
          </a:r>
          <a:r>
            <a:rPr lang="en-US" b="1">
              <a:solidFill>
                <a:schemeClr val="accent1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1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25991</xdr:colOff>
      <xdr:row>27</xdr:row>
      <xdr:rowOff>136524</xdr:rowOff>
    </xdr:from>
    <xdr:to>
      <xdr:col>13</xdr:col>
      <xdr:colOff>486833</xdr:colOff>
      <xdr:row>29</xdr:row>
      <xdr:rowOff>20084</xdr:rowOff>
    </xdr:to>
    <xdr:sp macro="" textlink="">
      <xdr:nvSpPr>
        <xdr:cNvPr id="14" name="Rectangle 13"/>
        <xdr:cNvSpPr>
          <a:spLocks noChangeArrowheads="1"/>
        </xdr:cNvSpPr>
      </xdr:nvSpPr>
      <xdr:spPr bwMode="auto">
        <a:xfrm>
          <a:off x="7891991" y="5459941"/>
          <a:ext cx="5746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2"/>
              </a:solidFill>
              <a:effectLst/>
              <a:latin typeface="Calibri" pitchFamily="34" charset="0"/>
              <a:ea typeface="+mn-ea"/>
              <a:cs typeface="Arial" charset="0"/>
            </a:rPr>
            <a:t>WLM*</a:t>
          </a:r>
          <a:r>
            <a:rPr lang="en-US" b="1">
              <a:solidFill>
                <a:schemeClr val="accent2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2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67266</xdr:colOff>
      <xdr:row>23</xdr:row>
      <xdr:rowOff>131234</xdr:rowOff>
    </xdr:from>
    <xdr:to>
      <xdr:col>14</xdr:col>
      <xdr:colOff>31749</xdr:colOff>
      <xdr:row>25</xdr:row>
      <xdr:rowOff>22296</xdr:rowOff>
    </xdr:to>
    <xdr:sp macro="" textlink="">
      <xdr:nvSpPr>
        <xdr:cNvPr id="15" name="Rectangle 14"/>
        <xdr:cNvSpPr>
          <a:spLocks noChangeArrowheads="1"/>
        </xdr:cNvSpPr>
      </xdr:nvSpPr>
      <xdr:spPr bwMode="auto">
        <a:xfrm>
          <a:off x="7882466" y="4703234"/>
          <a:ext cx="683683" cy="272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Calibri" pitchFamily="34" charset="0"/>
              <a:ea typeface="+mn-ea"/>
              <a:cs typeface="Arial" charset="0"/>
            </a:rPr>
            <a:t>SIM2</a:t>
          </a: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Symbol" pitchFamily="18" charset="2"/>
              <a:ea typeface="+mn-ea"/>
              <a:cs typeface="Arial" charset="0"/>
            </a:rPr>
            <a:t>D</a:t>
          </a:r>
          <a:r>
            <a:rPr lang="en-US">
              <a:solidFill>
                <a:schemeClr val="accent3">
                  <a:lumMod val="75000"/>
                </a:schemeClr>
              </a:solidFill>
            </a:rPr>
            <a:t> </a:t>
          </a:r>
          <a:r>
            <a:rPr lang="en-US" b="1">
              <a:solidFill>
                <a:schemeClr val="accent3">
                  <a:lumMod val="75000"/>
                </a:schemeClr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3">
                <a:lumMod val="75000"/>
              </a:scheme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610659</xdr:colOff>
      <xdr:row>57</xdr:row>
      <xdr:rowOff>136526</xdr:rowOff>
    </xdr:from>
    <xdr:to>
      <xdr:col>13</xdr:col>
      <xdr:colOff>385234</xdr:colOff>
      <xdr:row>59</xdr:row>
      <xdr:rowOff>20086</xdr:rowOff>
    </xdr:to>
    <xdr:sp macro="" textlink="">
      <xdr:nvSpPr>
        <xdr:cNvPr id="16" name="Rectangle 15"/>
        <xdr:cNvSpPr>
          <a:spLocks noChangeArrowheads="1"/>
        </xdr:cNvSpPr>
      </xdr:nvSpPr>
      <xdr:spPr bwMode="auto">
        <a:xfrm>
          <a:off x="7976659" y="11280776"/>
          <a:ext cx="388408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1"/>
              </a:solidFill>
              <a:effectLst/>
              <a:latin typeface="Calibri" pitchFamily="34" charset="0"/>
              <a:ea typeface="+mn-ea"/>
              <a:cs typeface="Arial" charset="0"/>
            </a:rPr>
            <a:t>WT</a:t>
          </a:r>
          <a:r>
            <a:rPr lang="en-US" b="1">
              <a:solidFill>
                <a:schemeClr val="accent1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1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83141</xdr:colOff>
      <xdr:row>54</xdr:row>
      <xdr:rowOff>161926</xdr:rowOff>
    </xdr:from>
    <xdr:to>
      <xdr:col>13</xdr:col>
      <xdr:colOff>543983</xdr:colOff>
      <xdr:row>56</xdr:row>
      <xdr:rowOff>45486</xdr:rowOff>
    </xdr:to>
    <xdr:sp macro="" textlink="">
      <xdr:nvSpPr>
        <xdr:cNvPr id="17" name="Rectangle 16"/>
        <xdr:cNvSpPr>
          <a:spLocks noChangeArrowheads="1"/>
        </xdr:cNvSpPr>
      </xdr:nvSpPr>
      <xdr:spPr bwMode="auto">
        <a:xfrm>
          <a:off x="7949141" y="10734676"/>
          <a:ext cx="5746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2"/>
              </a:solidFill>
              <a:effectLst/>
              <a:latin typeface="Calibri" pitchFamily="34" charset="0"/>
              <a:ea typeface="+mn-ea"/>
              <a:cs typeface="Arial" charset="0"/>
            </a:rPr>
            <a:t>WLM*</a:t>
          </a:r>
          <a:r>
            <a:rPr lang="en-US" b="1">
              <a:solidFill>
                <a:schemeClr val="accent2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2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86316</xdr:colOff>
      <xdr:row>53</xdr:row>
      <xdr:rowOff>162985</xdr:rowOff>
    </xdr:from>
    <xdr:to>
      <xdr:col>14</xdr:col>
      <xdr:colOff>46565</xdr:colOff>
      <xdr:row>55</xdr:row>
      <xdr:rowOff>54047</xdr:rowOff>
    </xdr:to>
    <xdr:sp macro="" textlink="">
      <xdr:nvSpPr>
        <xdr:cNvPr id="18" name="Rectangle 17"/>
        <xdr:cNvSpPr>
          <a:spLocks noChangeArrowheads="1"/>
        </xdr:cNvSpPr>
      </xdr:nvSpPr>
      <xdr:spPr bwMode="auto">
        <a:xfrm>
          <a:off x="7952316" y="10545235"/>
          <a:ext cx="687916" cy="272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Calibri" pitchFamily="34" charset="0"/>
              <a:ea typeface="+mn-ea"/>
              <a:cs typeface="Arial" charset="0"/>
            </a:rPr>
            <a:t>SIM2</a:t>
          </a: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Symbol" pitchFamily="18" charset="2"/>
              <a:ea typeface="+mn-ea"/>
              <a:cs typeface="Arial" charset="0"/>
            </a:rPr>
            <a:t>D</a:t>
          </a:r>
          <a:r>
            <a:rPr lang="en-US">
              <a:solidFill>
                <a:schemeClr val="accent3">
                  <a:lumMod val="75000"/>
                </a:schemeClr>
              </a:solidFill>
            </a:rPr>
            <a:t> </a:t>
          </a:r>
          <a:r>
            <a:rPr lang="en-US" b="1">
              <a:solidFill>
                <a:schemeClr val="accent3">
                  <a:lumMod val="75000"/>
                </a:schemeClr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3">
                <a:lumMod val="75000"/>
              </a:scheme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307</xdr:colOff>
      <xdr:row>51</xdr:row>
      <xdr:rowOff>36634</xdr:rowOff>
    </xdr:from>
    <xdr:to>
      <xdr:col>13</xdr:col>
      <xdr:colOff>7326</xdr:colOff>
      <xdr:row>60</xdr:row>
      <xdr:rowOff>512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0258</xdr:colOff>
      <xdr:row>21</xdr:row>
      <xdr:rowOff>27214</xdr:rowOff>
    </xdr:from>
    <xdr:to>
      <xdr:col>13</xdr:col>
      <xdr:colOff>21165</xdr:colOff>
      <xdr:row>30</xdr:row>
      <xdr:rowOff>1058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1925</xdr:colOff>
      <xdr:row>29</xdr:row>
      <xdr:rowOff>133350</xdr:rowOff>
    </xdr:from>
    <xdr:to>
      <xdr:col>12</xdr:col>
      <xdr:colOff>266700</xdr:colOff>
      <xdr:row>31</xdr:row>
      <xdr:rowOff>95136</xdr:rowOff>
    </xdr:to>
    <xdr:sp macro="" textlink="">
      <xdr:nvSpPr>
        <xdr:cNvPr id="5" name="Rectangle 4"/>
        <xdr:cNvSpPr>
          <a:spLocks noChangeArrowheads="1"/>
        </xdr:cNvSpPr>
      </xdr:nvSpPr>
      <xdr:spPr bwMode="auto">
        <a:xfrm>
          <a:off x="6867525" y="5838825"/>
          <a:ext cx="714375" cy="3427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Time (h)</a:t>
          </a:r>
          <a:r>
            <a:rPr lang="en-US" sz="1600"/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9</xdr:col>
      <xdr:colOff>386834</xdr:colOff>
      <xdr:row>23</xdr:row>
      <xdr:rowOff>175142</xdr:rowOff>
    </xdr:from>
    <xdr:to>
      <xdr:col>10</xdr:col>
      <xdr:colOff>41794</xdr:colOff>
      <xdr:row>27</xdr:row>
      <xdr:rowOff>127517</xdr:rowOff>
    </xdr:to>
    <xdr:sp macro="" textlink="">
      <xdr:nvSpPr>
        <xdr:cNvPr id="6" name="Rectangle 5"/>
        <xdr:cNvSpPr>
          <a:spLocks noChangeArrowheads="1"/>
        </xdr:cNvSpPr>
      </xdr:nvSpPr>
      <xdr:spPr bwMode="auto">
        <a:xfrm rot="16200000">
          <a:off x="5648326" y="4962525"/>
          <a:ext cx="7143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ctr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Wss1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1</xdr:col>
      <xdr:colOff>161925</xdr:colOff>
      <xdr:row>59</xdr:row>
      <xdr:rowOff>133350</xdr:rowOff>
    </xdr:from>
    <xdr:to>
      <xdr:col>12</xdr:col>
      <xdr:colOff>266700</xdr:colOff>
      <xdr:row>61</xdr:row>
      <xdr:rowOff>95136</xdr:rowOff>
    </xdr:to>
    <xdr:sp macro="" textlink="">
      <xdr:nvSpPr>
        <xdr:cNvPr id="8" name="Rectangle 7"/>
        <xdr:cNvSpPr>
          <a:spLocks noChangeArrowheads="1"/>
        </xdr:cNvSpPr>
      </xdr:nvSpPr>
      <xdr:spPr bwMode="auto">
        <a:xfrm>
          <a:off x="6867525" y="11658600"/>
          <a:ext cx="714375" cy="3427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Time (h)</a:t>
          </a:r>
          <a:r>
            <a:rPr lang="en-US" sz="1600"/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9</xdr:col>
      <xdr:colOff>386834</xdr:colOff>
      <xdr:row>53</xdr:row>
      <xdr:rowOff>175142</xdr:rowOff>
    </xdr:from>
    <xdr:to>
      <xdr:col>10</xdr:col>
      <xdr:colOff>41794</xdr:colOff>
      <xdr:row>57</xdr:row>
      <xdr:rowOff>127517</xdr:rowOff>
    </xdr:to>
    <xdr:sp macro="" textlink="">
      <xdr:nvSpPr>
        <xdr:cNvPr id="9" name="Rectangle 8"/>
        <xdr:cNvSpPr>
          <a:spLocks noChangeArrowheads="1"/>
        </xdr:cNvSpPr>
      </xdr:nvSpPr>
      <xdr:spPr bwMode="auto">
        <a:xfrm rot="16200000">
          <a:off x="5648326" y="10782300"/>
          <a:ext cx="7143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ctr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Wss1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3</xdr:col>
      <xdr:colOff>24342</xdr:colOff>
      <xdr:row>24</xdr:row>
      <xdr:rowOff>132291</xdr:rowOff>
    </xdr:from>
    <xdr:to>
      <xdr:col>13</xdr:col>
      <xdr:colOff>412750</xdr:colOff>
      <xdr:row>26</xdr:row>
      <xdr:rowOff>15851</xdr:rowOff>
    </xdr:to>
    <xdr:sp macro="" textlink="">
      <xdr:nvSpPr>
        <xdr:cNvPr id="10" name="Rectangle 9"/>
        <xdr:cNvSpPr>
          <a:spLocks noChangeArrowheads="1"/>
        </xdr:cNvSpPr>
      </xdr:nvSpPr>
      <xdr:spPr bwMode="auto">
        <a:xfrm>
          <a:off x="8004175" y="7667624"/>
          <a:ext cx="388408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1"/>
              </a:solidFill>
              <a:effectLst/>
              <a:latin typeface="Calibri" pitchFamily="34" charset="0"/>
              <a:ea typeface="+mn-ea"/>
              <a:cs typeface="Arial" charset="0"/>
            </a:rPr>
            <a:t>WT</a:t>
          </a:r>
          <a:r>
            <a:rPr lang="en-US" b="1">
              <a:solidFill>
                <a:schemeClr val="accent1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1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89491</xdr:colOff>
      <xdr:row>25</xdr:row>
      <xdr:rowOff>115358</xdr:rowOff>
    </xdr:from>
    <xdr:to>
      <xdr:col>13</xdr:col>
      <xdr:colOff>550333</xdr:colOff>
      <xdr:row>26</xdr:row>
      <xdr:rowOff>189418</xdr:rowOff>
    </xdr:to>
    <xdr:sp macro="" textlink="">
      <xdr:nvSpPr>
        <xdr:cNvPr id="11" name="Rectangle 10"/>
        <xdr:cNvSpPr>
          <a:spLocks noChangeArrowheads="1"/>
        </xdr:cNvSpPr>
      </xdr:nvSpPr>
      <xdr:spPr bwMode="auto">
        <a:xfrm>
          <a:off x="7955491" y="7841191"/>
          <a:ext cx="5746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2"/>
              </a:solidFill>
              <a:effectLst/>
              <a:latin typeface="Calibri" pitchFamily="34" charset="0"/>
              <a:ea typeface="+mn-ea"/>
              <a:cs typeface="Arial" charset="0"/>
            </a:rPr>
            <a:t>WLM*</a:t>
          </a:r>
          <a:r>
            <a:rPr lang="en-US" b="1">
              <a:solidFill>
                <a:schemeClr val="accent2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2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67266</xdr:colOff>
      <xdr:row>23</xdr:row>
      <xdr:rowOff>131234</xdr:rowOff>
    </xdr:from>
    <xdr:to>
      <xdr:col>14</xdr:col>
      <xdr:colOff>31749</xdr:colOff>
      <xdr:row>25</xdr:row>
      <xdr:rowOff>22296</xdr:rowOff>
    </xdr:to>
    <xdr:sp macro="" textlink="">
      <xdr:nvSpPr>
        <xdr:cNvPr id="12" name="Rectangle 11"/>
        <xdr:cNvSpPr>
          <a:spLocks noChangeArrowheads="1"/>
        </xdr:cNvSpPr>
      </xdr:nvSpPr>
      <xdr:spPr bwMode="auto">
        <a:xfrm>
          <a:off x="7882466" y="4693709"/>
          <a:ext cx="683683" cy="272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Calibri" pitchFamily="34" charset="0"/>
              <a:ea typeface="+mn-ea"/>
              <a:cs typeface="Arial" charset="0"/>
            </a:rPr>
            <a:t>SIM2</a:t>
          </a: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Symbol" pitchFamily="18" charset="2"/>
              <a:ea typeface="+mn-ea"/>
              <a:cs typeface="Arial" charset="0"/>
            </a:rPr>
            <a:t>D</a:t>
          </a:r>
          <a:r>
            <a:rPr lang="en-US">
              <a:solidFill>
                <a:schemeClr val="accent3">
                  <a:lumMod val="75000"/>
                </a:schemeClr>
              </a:solidFill>
            </a:rPr>
            <a:t> </a:t>
          </a:r>
          <a:r>
            <a:rPr lang="en-US" b="1">
              <a:solidFill>
                <a:schemeClr val="accent3">
                  <a:lumMod val="75000"/>
                </a:schemeClr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3">
                <a:lumMod val="75000"/>
              </a:scheme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3</xdr:col>
      <xdr:colOff>9851</xdr:colOff>
      <xdr:row>52</xdr:row>
      <xdr:rowOff>165833</xdr:rowOff>
    </xdr:from>
    <xdr:to>
      <xdr:col>13</xdr:col>
      <xdr:colOff>392561</xdr:colOff>
      <xdr:row>54</xdr:row>
      <xdr:rowOff>49393</xdr:rowOff>
    </xdr:to>
    <xdr:sp macro="" textlink="">
      <xdr:nvSpPr>
        <xdr:cNvPr id="13" name="Rectangle 12"/>
        <xdr:cNvSpPr>
          <a:spLocks noChangeArrowheads="1"/>
        </xdr:cNvSpPr>
      </xdr:nvSpPr>
      <xdr:spPr bwMode="auto">
        <a:xfrm>
          <a:off x="7915601" y="13134487"/>
          <a:ext cx="382710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1"/>
              </a:solidFill>
              <a:effectLst/>
              <a:latin typeface="Calibri" pitchFamily="34" charset="0"/>
              <a:ea typeface="+mn-ea"/>
              <a:cs typeface="Arial" charset="0"/>
            </a:rPr>
            <a:t>WT</a:t>
          </a:r>
          <a:r>
            <a:rPr lang="en-US" b="1">
              <a:solidFill>
                <a:schemeClr val="accent1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1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83141</xdr:colOff>
      <xdr:row>54</xdr:row>
      <xdr:rowOff>161926</xdr:rowOff>
    </xdr:from>
    <xdr:to>
      <xdr:col>13</xdr:col>
      <xdr:colOff>543983</xdr:colOff>
      <xdr:row>56</xdr:row>
      <xdr:rowOff>45486</xdr:rowOff>
    </xdr:to>
    <xdr:sp macro="" textlink="">
      <xdr:nvSpPr>
        <xdr:cNvPr id="14" name="Rectangle 13"/>
        <xdr:cNvSpPr>
          <a:spLocks noChangeArrowheads="1"/>
        </xdr:cNvSpPr>
      </xdr:nvSpPr>
      <xdr:spPr bwMode="auto">
        <a:xfrm>
          <a:off x="7898341" y="10734676"/>
          <a:ext cx="570442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2"/>
              </a:solidFill>
              <a:effectLst/>
              <a:latin typeface="Calibri" pitchFamily="34" charset="0"/>
              <a:ea typeface="+mn-ea"/>
              <a:cs typeface="Arial" charset="0"/>
            </a:rPr>
            <a:t>WLM*</a:t>
          </a:r>
          <a:r>
            <a:rPr lang="en-US" b="1">
              <a:solidFill>
                <a:schemeClr val="accent2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2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86316</xdr:colOff>
      <xdr:row>53</xdr:row>
      <xdr:rowOff>162985</xdr:rowOff>
    </xdr:from>
    <xdr:to>
      <xdr:col>14</xdr:col>
      <xdr:colOff>46565</xdr:colOff>
      <xdr:row>55</xdr:row>
      <xdr:rowOff>54047</xdr:rowOff>
    </xdr:to>
    <xdr:sp macro="" textlink="">
      <xdr:nvSpPr>
        <xdr:cNvPr id="15" name="Rectangle 14"/>
        <xdr:cNvSpPr>
          <a:spLocks noChangeArrowheads="1"/>
        </xdr:cNvSpPr>
      </xdr:nvSpPr>
      <xdr:spPr bwMode="auto">
        <a:xfrm>
          <a:off x="7901516" y="10545235"/>
          <a:ext cx="679449" cy="272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Calibri" pitchFamily="34" charset="0"/>
              <a:ea typeface="+mn-ea"/>
              <a:cs typeface="Arial" charset="0"/>
            </a:rPr>
            <a:t>SIM2</a:t>
          </a: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Symbol" pitchFamily="18" charset="2"/>
              <a:ea typeface="+mn-ea"/>
              <a:cs typeface="Arial" charset="0"/>
            </a:rPr>
            <a:t>D</a:t>
          </a:r>
          <a:r>
            <a:rPr lang="en-US">
              <a:solidFill>
                <a:schemeClr val="accent3">
                  <a:lumMod val="75000"/>
                </a:schemeClr>
              </a:solidFill>
            </a:rPr>
            <a:t> </a:t>
          </a:r>
          <a:r>
            <a:rPr lang="en-US" b="1">
              <a:solidFill>
                <a:schemeClr val="accent3">
                  <a:lumMod val="75000"/>
                </a:schemeClr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3">
                <a:lumMod val="75000"/>
              </a:scheme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636</xdr:colOff>
      <xdr:row>51</xdr:row>
      <xdr:rowOff>51954</xdr:rowOff>
    </xdr:from>
    <xdr:to>
      <xdr:col>13</xdr:col>
      <xdr:colOff>8659</xdr:colOff>
      <xdr:row>60</xdr:row>
      <xdr:rowOff>7793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1</xdr:colOff>
      <xdr:row>21</xdr:row>
      <xdr:rowOff>95249</xdr:rowOff>
    </xdr:from>
    <xdr:to>
      <xdr:col>13</xdr:col>
      <xdr:colOff>35719</xdr:colOff>
      <xdr:row>30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1925</xdr:colOff>
      <xdr:row>59</xdr:row>
      <xdr:rowOff>133350</xdr:rowOff>
    </xdr:from>
    <xdr:to>
      <xdr:col>12</xdr:col>
      <xdr:colOff>266700</xdr:colOff>
      <xdr:row>61</xdr:row>
      <xdr:rowOff>95136</xdr:rowOff>
    </xdr:to>
    <xdr:sp macro="" textlink="">
      <xdr:nvSpPr>
        <xdr:cNvPr id="6" name="Rectangle 5"/>
        <xdr:cNvSpPr>
          <a:spLocks noChangeArrowheads="1"/>
        </xdr:cNvSpPr>
      </xdr:nvSpPr>
      <xdr:spPr bwMode="auto">
        <a:xfrm>
          <a:off x="6867525" y="5838825"/>
          <a:ext cx="714375" cy="3427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Time (h)</a:t>
          </a:r>
          <a:r>
            <a:rPr lang="en-US" sz="1600"/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9</xdr:col>
      <xdr:colOff>386834</xdr:colOff>
      <xdr:row>53</xdr:row>
      <xdr:rowOff>175142</xdr:rowOff>
    </xdr:from>
    <xdr:to>
      <xdr:col>10</xdr:col>
      <xdr:colOff>41794</xdr:colOff>
      <xdr:row>57</xdr:row>
      <xdr:rowOff>127517</xdr:rowOff>
    </xdr:to>
    <xdr:sp macro="" textlink="">
      <xdr:nvSpPr>
        <xdr:cNvPr id="7" name="Rectangle 6"/>
        <xdr:cNvSpPr>
          <a:spLocks noChangeArrowheads="1"/>
        </xdr:cNvSpPr>
      </xdr:nvSpPr>
      <xdr:spPr bwMode="auto">
        <a:xfrm rot="16200000">
          <a:off x="5648326" y="4962525"/>
          <a:ext cx="7143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ctr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Wss1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1</xdr:col>
      <xdr:colOff>161925</xdr:colOff>
      <xdr:row>29</xdr:row>
      <xdr:rowOff>133350</xdr:rowOff>
    </xdr:from>
    <xdr:to>
      <xdr:col>12</xdr:col>
      <xdr:colOff>266700</xdr:colOff>
      <xdr:row>31</xdr:row>
      <xdr:rowOff>95136</xdr:rowOff>
    </xdr:to>
    <xdr:sp macro="" textlink="">
      <xdr:nvSpPr>
        <xdr:cNvPr id="8" name="Rectangle 7"/>
        <xdr:cNvSpPr>
          <a:spLocks noChangeArrowheads="1"/>
        </xdr:cNvSpPr>
      </xdr:nvSpPr>
      <xdr:spPr bwMode="auto">
        <a:xfrm>
          <a:off x="6867525" y="11658600"/>
          <a:ext cx="714375" cy="3427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Time (h)</a:t>
          </a:r>
          <a:r>
            <a:rPr lang="en-US" sz="1600"/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9</xdr:col>
      <xdr:colOff>386834</xdr:colOff>
      <xdr:row>23</xdr:row>
      <xdr:rowOff>175142</xdr:rowOff>
    </xdr:from>
    <xdr:to>
      <xdr:col>10</xdr:col>
      <xdr:colOff>41794</xdr:colOff>
      <xdr:row>27</xdr:row>
      <xdr:rowOff>127517</xdr:rowOff>
    </xdr:to>
    <xdr:sp macro="" textlink="">
      <xdr:nvSpPr>
        <xdr:cNvPr id="9" name="Rectangle 8"/>
        <xdr:cNvSpPr>
          <a:spLocks noChangeArrowheads="1"/>
        </xdr:cNvSpPr>
      </xdr:nvSpPr>
      <xdr:spPr bwMode="auto">
        <a:xfrm rot="16200000">
          <a:off x="5648326" y="10782300"/>
          <a:ext cx="714375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ctr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tx1"/>
              </a:solidFill>
              <a:effectLst/>
              <a:latin typeface="Calibri" pitchFamily="34" charset="0"/>
              <a:ea typeface="+mn-ea"/>
              <a:cs typeface="Arial" charset="0"/>
            </a:rPr>
            <a:t>Wss1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3</xdr:col>
      <xdr:colOff>33001</xdr:colOff>
      <xdr:row>56</xdr:row>
      <xdr:rowOff>11064</xdr:rowOff>
    </xdr:from>
    <xdr:to>
      <xdr:col>13</xdr:col>
      <xdr:colOff>421409</xdr:colOff>
      <xdr:row>57</xdr:row>
      <xdr:rowOff>85124</xdr:rowOff>
    </xdr:to>
    <xdr:sp macro="" textlink="">
      <xdr:nvSpPr>
        <xdr:cNvPr id="10" name="Rectangle 9"/>
        <xdr:cNvSpPr>
          <a:spLocks noChangeArrowheads="1"/>
        </xdr:cNvSpPr>
      </xdr:nvSpPr>
      <xdr:spPr bwMode="auto">
        <a:xfrm>
          <a:off x="7912774" y="5145905"/>
          <a:ext cx="388408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1"/>
              </a:solidFill>
              <a:effectLst/>
              <a:latin typeface="Calibri" pitchFamily="34" charset="0"/>
              <a:ea typeface="+mn-ea"/>
              <a:cs typeface="Arial" charset="0"/>
            </a:rPr>
            <a:t>WT</a:t>
          </a:r>
          <a:r>
            <a:rPr lang="en-US" b="1">
              <a:solidFill>
                <a:schemeClr val="accent1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1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80831</xdr:colOff>
      <xdr:row>53</xdr:row>
      <xdr:rowOff>80721</xdr:rowOff>
    </xdr:from>
    <xdr:to>
      <xdr:col>13</xdr:col>
      <xdr:colOff>541673</xdr:colOff>
      <xdr:row>54</xdr:row>
      <xdr:rowOff>154781</xdr:rowOff>
    </xdr:to>
    <xdr:sp macro="" textlink="">
      <xdr:nvSpPr>
        <xdr:cNvPr id="11" name="Rectangle 10"/>
        <xdr:cNvSpPr>
          <a:spLocks noChangeArrowheads="1"/>
        </xdr:cNvSpPr>
      </xdr:nvSpPr>
      <xdr:spPr bwMode="auto">
        <a:xfrm>
          <a:off x="7854467" y="4644062"/>
          <a:ext cx="566979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2"/>
              </a:solidFill>
              <a:effectLst/>
              <a:latin typeface="Calibri" pitchFamily="34" charset="0"/>
              <a:ea typeface="+mn-ea"/>
              <a:cs typeface="Arial" charset="0"/>
            </a:rPr>
            <a:t>WLM*</a:t>
          </a:r>
          <a:r>
            <a:rPr lang="en-US" b="1">
              <a:solidFill>
                <a:schemeClr val="accent2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2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75925</xdr:colOff>
      <xdr:row>54</xdr:row>
      <xdr:rowOff>122576</xdr:rowOff>
    </xdr:from>
    <xdr:to>
      <xdr:col>14</xdr:col>
      <xdr:colOff>40408</xdr:colOff>
      <xdr:row>56</xdr:row>
      <xdr:rowOff>13638</xdr:rowOff>
    </xdr:to>
    <xdr:sp macro="" textlink="">
      <xdr:nvSpPr>
        <xdr:cNvPr id="12" name="Rectangle 11"/>
        <xdr:cNvSpPr>
          <a:spLocks noChangeArrowheads="1"/>
        </xdr:cNvSpPr>
      </xdr:nvSpPr>
      <xdr:spPr bwMode="auto">
        <a:xfrm>
          <a:off x="7849561" y="4876417"/>
          <a:ext cx="676756" cy="272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Calibri" pitchFamily="34" charset="0"/>
              <a:ea typeface="+mn-ea"/>
              <a:cs typeface="Arial" charset="0"/>
            </a:rPr>
            <a:t>SIM2</a:t>
          </a: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Symbol" pitchFamily="18" charset="2"/>
              <a:ea typeface="+mn-ea"/>
              <a:cs typeface="Arial" charset="0"/>
            </a:rPr>
            <a:t>D</a:t>
          </a:r>
          <a:r>
            <a:rPr lang="en-US">
              <a:solidFill>
                <a:schemeClr val="accent3">
                  <a:lumMod val="75000"/>
                </a:schemeClr>
              </a:solidFill>
            </a:rPr>
            <a:t> </a:t>
          </a:r>
          <a:r>
            <a:rPr lang="en-US" b="1">
              <a:solidFill>
                <a:schemeClr val="accent3">
                  <a:lumMod val="75000"/>
                </a:schemeClr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3">
                <a:lumMod val="75000"/>
              </a:scheme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3</xdr:col>
      <xdr:colOff>9851</xdr:colOff>
      <xdr:row>27</xdr:row>
      <xdr:rowOff>118208</xdr:rowOff>
    </xdr:from>
    <xdr:to>
      <xdr:col>13</xdr:col>
      <xdr:colOff>392561</xdr:colOff>
      <xdr:row>29</xdr:row>
      <xdr:rowOff>1768</xdr:rowOff>
    </xdr:to>
    <xdr:sp macro="" textlink="">
      <xdr:nvSpPr>
        <xdr:cNvPr id="13" name="Rectangle 12"/>
        <xdr:cNvSpPr>
          <a:spLocks noChangeArrowheads="1"/>
        </xdr:cNvSpPr>
      </xdr:nvSpPr>
      <xdr:spPr bwMode="auto">
        <a:xfrm>
          <a:off x="7903695" y="11262458"/>
          <a:ext cx="382710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1"/>
              </a:solidFill>
              <a:effectLst/>
              <a:latin typeface="Calibri" pitchFamily="34" charset="0"/>
              <a:ea typeface="+mn-ea"/>
              <a:cs typeface="Arial" charset="0"/>
            </a:rPr>
            <a:t>WT</a:t>
          </a:r>
          <a:r>
            <a:rPr lang="en-US" b="1">
              <a:solidFill>
                <a:schemeClr val="accent1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1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71234</xdr:colOff>
      <xdr:row>26</xdr:row>
      <xdr:rowOff>102394</xdr:rowOff>
    </xdr:from>
    <xdr:to>
      <xdr:col>13</xdr:col>
      <xdr:colOff>532076</xdr:colOff>
      <xdr:row>27</xdr:row>
      <xdr:rowOff>176454</xdr:rowOff>
    </xdr:to>
    <xdr:sp macro="" textlink="">
      <xdr:nvSpPr>
        <xdr:cNvPr id="14" name="Rectangle 13"/>
        <xdr:cNvSpPr>
          <a:spLocks noChangeArrowheads="1"/>
        </xdr:cNvSpPr>
      </xdr:nvSpPr>
      <xdr:spPr bwMode="auto">
        <a:xfrm>
          <a:off x="7857859" y="11056144"/>
          <a:ext cx="568061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2"/>
              </a:solidFill>
              <a:effectLst/>
              <a:latin typeface="Calibri" pitchFamily="34" charset="0"/>
              <a:ea typeface="+mn-ea"/>
              <a:cs typeface="Arial" charset="0"/>
            </a:rPr>
            <a:t>WLM*</a:t>
          </a:r>
          <a:r>
            <a:rPr lang="en-US" b="1">
              <a:solidFill>
                <a:schemeClr val="accent2"/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2"/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2</xdr:col>
      <xdr:colOff>562503</xdr:colOff>
      <xdr:row>24</xdr:row>
      <xdr:rowOff>151079</xdr:rowOff>
    </xdr:from>
    <xdr:to>
      <xdr:col>14</xdr:col>
      <xdr:colOff>22752</xdr:colOff>
      <xdr:row>26</xdr:row>
      <xdr:rowOff>42141</xdr:rowOff>
    </xdr:to>
    <xdr:sp macro="" textlink="">
      <xdr:nvSpPr>
        <xdr:cNvPr id="15" name="Rectangle 14"/>
        <xdr:cNvSpPr>
          <a:spLocks noChangeArrowheads="1"/>
        </xdr:cNvSpPr>
      </xdr:nvSpPr>
      <xdr:spPr bwMode="auto">
        <a:xfrm>
          <a:off x="7849128" y="10723829"/>
          <a:ext cx="674687" cy="272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Calibri" pitchFamily="34" charset="0"/>
              <a:ea typeface="+mn-ea"/>
              <a:cs typeface="Arial" charset="0"/>
            </a:rPr>
            <a:t>SIM2</a:t>
          </a:r>
          <a:r>
            <a:rPr lang="en-US" sz="1100" b="1" i="0" u="none" strike="noStrike" kern="1200">
              <a:solidFill>
                <a:schemeClr val="accent3">
                  <a:lumMod val="75000"/>
                </a:schemeClr>
              </a:solidFill>
              <a:effectLst/>
              <a:latin typeface="Symbol" pitchFamily="18" charset="2"/>
              <a:ea typeface="+mn-ea"/>
              <a:cs typeface="Arial" charset="0"/>
            </a:rPr>
            <a:t>D</a:t>
          </a:r>
          <a:r>
            <a:rPr lang="en-US">
              <a:solidFill>
                <a:schemeClr val="accent3">
                  <a:lumMod val="75000"/>
                </a:schemeClr>
              </a:solidFill>
            </a:rPr>
            <a:t> </a:t>
          </a:r>
          <a:r>
            <a:rPr lang="en-US" b="1">
              <a:solidFill>
                <a:schemeClr val="accent3">
                  <a:lumMod val="75000"/>
                </a:schemeClr>
              </a:solidFill>
            </a:rPr>
            <a:t> </a:t>
          </a:r>
          <a:endParaRPr kumimoji="0" lang="en-US" sz="1600" b="1" i="0" u="none" strike="noStrike" kern="1200" cap="none" spc="0" normalizeH="0" baseline="0" noProof="0">
            <a:ln>
              <a:noFill/>
            </a:ln>
            <a:solidFill>
              <a:schemeClr val="accent3">
                <a:lumMod val="75000"/>
              </a:scheme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o/Wss1/PAPER/CORRECTIONS/CFIG5/Wss1-kinet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3-331"/>
      <sheetName val="BG"/>
      <sheetName val="BG-4NQO"/>
      <sheetName val="Smt3-331-SDs"/>
      <sheetName val="BG-SDs"/>
      <sheetName val="BG-$NQO-SDs"/>
      <sheetName val="Sheet3"/>
    </sheetNames>
    <sheetDataSet>
      <sheetData sheetId="0"/>
      <sheetData sheetId="1"/>
      <sheetData sheetId="2"/>
      <sheetData sheetId="3">
        <row r="11">
          <cell r="AK11">
            <v>0</v>
          </cell>
          <cell r="AL11">
            <v>1.0000002650015516</v>
          </cell>
          <cell r="AM11">
            <v>1.0000003981553662</v>
          </cell>
          <cell r="AN11">
            <v>0.99999976070020813</v>
          </cell>
          <cell r="AR11">
            <v>0</v>
          </cell>
          <cell r="AS11">
            <v>0</v>
          </cell>
          <cell r="AT11">
            <v>0</v>
          </cell>
        </row>
        <row r="12">
          <cell r="AK12">
            <v>0.5</v>
          </cell>
          <cell r="AL12">
            <v>0.32215035791641539</v>
          </cell>
          <cell r="AM12">
            <v>0.29647382250663717</v>
          </cell>
          <cell r="AN12">
            <v>0.84647548506287684</v>
          </cell>
          <cell r="AR12">
            <v>5.694013578108393E-2</v>
          </cell>
          <cell r="AS12">
            <v>0.11401414819531577</v>
          </cell>
          <cell r="AT12">
            <v>4.6238919721569807E-2</v>
          </cell>
        </row>
        <row r="13">
          <cell r="S13">
            <v>0</v>
          </cell>
          <cell r="T13">
            <v>1.0000008111291905</v>
          </cell>
          <cell r="U13">
            <v>0.99999904892734204</v>
          </cell>
          <cell r="V13">
            <v>1.0000004037951429</v>
          </cell>
          <cell r="Z13">
            <v>0</v>
          </cell>
          <cell r="AA13">
            <v>0</v>
          </cell>
          <cell r="AB13">
            <v>0</v>
          </cell>
          <cell r="AK13">
            <v>1</v>
          </cell>
          <cell r="AL13">
            <v>0.22385010860855459</v>
          </cell>
          <cell r="AM13">
            <v>4.866463421357254E-2</v>
          </cell>
          <cell r="AN13">
            <v>0.6527717766333212</v>
          </cell>
          <cell r="AR13">
            <v>4.7516462505154525E-2</v>
          </cell>
          <cell r="AS13">
            <v>4.9303335498837768E-3</v>
          </cell>
          <cell r="AT13">
            <v>0.24111777146516308</v>
          </cell>
        </row>
        <row r="14">
          <cell r="S14">
            <v>0.5</v>
          </cell>
          <cell r="T14">
            <v>0.41749681666054483</v>
          </cell>
          <cell r="U14">
            <v>0.75438703067660384</v>
          </cell>
          <cell r="V14">
            <v>0.7270536504359586</v>
          </cell>
          <cell r="Z14">
            <v>8.3094298742782666E-2</v>
          </cell>
          <cell r="AA14">
            <v>0.197611223074044</v>
          </cell>
          <cell r="AB14">
            <v>0.17810093537776794</v>
          </cell>
          <cell r="AK14">
            <v>2</v>
          </cell>
          <cell r="AL14">
            <v>5.7402570013064154E-2</v>
          </cell>
          <cell r="AM14">
            <v>2.2489316723010157E-3</v>
          </cell>
          <cell r="AN14">
            <v>0.66830459521094421</v>
          </cell>
          <cell r="AR14">
            <v>9.714814745255658E-3</v>
          </cell>
          <cell r="AS14">
            <v>3.9828803880551734E-4</v>
          </cell>
          <cell r="AT14">
            <v>0.24689190929669846</v>
          </cell>
        </row>
        <row r="15">
          <cell r="S15">
            <v>1</v>
          </cell>
          <cell r="T15">
            <v>8.9857257580345198E-2</v>
          </cell>
          <cell r="U15">
            <v>0.79140996061410396</v>
          </cell>
          <cell r="V15">
            <v>0.73632802975998413</v>
          </cell>
          <cell r="Z15">
            <v>1.7925832987196279E-2</v>
          </cell>
          <cell r="AA15">
            <v>5.9825635352762412E-2</v>
          </cell>
          <cell r="AB15">
            <v>0.20177283330140044</v>
          </cell>
        </row>
        <row r="16">
          <cell r="S16">
            <v>2</v>
          </cell>
          <cell r="T16">
            <v>3.9010885472769367E-2</v>
          </cell>
          <cell r="U16">
            <v>0.6498571489655246</v>
          </cell>
          <cell r="V16">
            <v>0.70982535005199265</v>
          </cell>
          <cell r="Z16">
            <v>7.6783661212162036E-4</v>
          </cell>
          <cell r="AA16">
            <v>9.5456928861937573E-2</v>
          </cell>
          <cell r="AB16">
            <v>0.26904368450450694</v>
          </cell>
        </row>
      </sheetData>
      <sheetData sheetId="4">
        <row r="12">
          <cell r="AI12">
            <v>0</v>
          </cell>
          <cell r="AJ12">
            <v>1.0000006036626001</v>
          </cell>
          <cell r="AK12">
            <v>0.9999997709457723</v>
          </cell>
          <cell r="AL12">
            <v>1.0000003018504671</v>
          </cell>
          <cell r="AQ12">
            <v>0</v>
          </cell>
          <cell r="AR12">
            <v>0</v>
          </cell>
          <cell r="AS12">
            <v>0</v>
          </cell>
        </row>
        <row r="13">
          <cell r="R13">
            <v>0</v>
          </cell>
          <cell r="S13">
            <v>0.99999982023816136</v>
          </cell>
          <cell r="T13">
            <v>0.99999979454365484</v>
          </cell>
          <cell r="U13">
            <v>1.0000001371788112</v>
          </cell>
          <cell r="Y13">
            <v>0</v>
          </cell>
          <cell r="Z13">
            <v>0</v>
          </cell>
          <cell r="AA13">
            <v>0</v>
          </cell>
          <cell r="AI13">
            <v>0.5</v>
          </cell>
          <cell r="AJ13">
            <v>0.88805930345761264</v>
          </cell>
          <cell r="AK13">
            <v>0.79732443209071613</v>
          </cell>
          <cell r="AL13">
            <v>0.98977427134981477</v>
          </cell>
          <cell r="AQ13">
            <v>4.0902756617646162E-2</v>
          </cell>
          <cell r="AR13">
            <v>0.18315295151696381</v>
          </cell>
          <cell r="AS13">
            <v>1.7698883031028328E-2</v>
          </cell>
        </row>
        <row r="14">
          <cell r="R14">
            <v>0.5</v>
          </cell>
          <cell r="S14">
            <v>0.97749146503013051</v>
          </cell>
          <cell r="T14">
            <v>0.8965071354855384</v>
          </cell>
          <cell r="U14">
            <v>0.91102830378465194</v>
          </cell>
          <cell r="Y14">
            <v>6.0821022366736872E-2</v>
          </cell>
          <cell r="Z14">
            <v>5.2286798268672378E-2</v>
          </cell>
          <cell r="AA14">
            <v>5.4901584673239703E-2</v>
          </cell>
          <cell r="AI14">
            <v>1</v>
          </cell>
          <cell r="AJ14">
            <v>0.84939881277911511</v>
          </cell>
          <cell r="AK14">
            <v>0.66712889423786381</v>
          </cell>
          <cell r="AL14">
            <v>0.90231797080356868</v>
          </cell>
          <cell r="AQ14">
            <v>9.8709988084350192E-2</v>
          </cell>
          <cell r="AR14">
            <v>0.13072569337467577</v>
          </cell>
          <cell r="AS14">
            <v>1.589656079911941E-2</v>
          </cell>
        </row>
        <row r="15">
          <cell r="R15">
            <v>1</v>
          </cell>
          <cell r="S15">
            <v>0.90599227221597223</v>
          </cell>
          <cell r="T15">
            <v>0.81106365920810664</v>
          </cell>
          <cell r="U15">
            <v>0.82527306757126551</v>
          </cell>
          <cell r="Y15">
            <v>8.9927211854678002E-2</v>
          </cell>
          <cell r="Z15">
            <v>6.1284506482282411E-2</v>
          </cell>
          <cell r="AA15">
            <v>0.12398583076099617</v>
          </cell>
          <cell r="AI15">
            <v>2</v>
          </cell>
          <cell r="AJ15">
            <v>0.69362968634639122</v>
          </cell>
          <cell r="AK15">
            <v>0.52569509647538781</v>
          </cell>
          <cell r="AL15">
            <v>0.6863132086664715</v>
          </cell>
          <cell r="AQ15">
            <v>2.1882742530233115E-2</v>
          </cell>
          <cell r="AR15">
            <v>3.9582545227137847E-2</v>
          </cell>
          <cell r="AS15">
            <v>5.5220427565093329E-2</v>
          </cell>
        </row>
        <row r="16">
          <cell r="R16">
            <v>2</v>
          </cell>
          <cell r="S16">
            <v>0.82179876444746602</v>
          </cell>
          <cell r="T16">
            <v>0.73925066155704788</v>
          </cell>
          <cell r="U16">
            <v>0.85572915160408192</v>
          </cell>
          <cell r="Y16">
            <v>7.3129850202915153E-2</v>
          </cell>
          <cell r="Z16">
            <v>6.8921622877121391E-2</v>
          </cell>
          <cell r="AA16">
            <v>5.8985975425063016E-2</v>
          </cell>
        </row>
      </sheetData>
      <sheetData sheetId="5">
        <row r="12">
          <cell r="AF12">
            <v>0</v>
          </cell>
          <cell r="AG12">
            <v>0.99999868584406315</v>
          </cell>
          <cell r="AH12">
            <v>1.0000003284412298</v>
          </cell>
          <cell r="AI12">
            <v>1.0000001543694801</v>
          </cell>
          <cell r="AN12">
            <v>0</v>
          </cell>
          <cell r="AO12">
            <v>0</v>
          </cell>
          <cell r="AP12">
            <v>0</v>
          </cell>
        </row>
        <row r="13">
          <cell r="AF13">
            <v>0.5</v>
          </cell>
          <cell r="AG13">
            <v>0.47173874648545894</v>
          </cell>
          <cell r="AH13">
            <v>0.65928974968567067</v>
          </cell>
          <cell r="AI13">
            <v>0.8569011178675785</v>
          </cell>
          <cell r="AN13">
            <v>9.6034204305979531E-2</v>
          </cell>
          <cell r="AO13">
            <v>7.903140449898137E-2</v>
          </cell>
          <cell r="AP13">
            <v>0.1048965679029099</v>
          </cell>
        </row>
        <row r="14">
          <cell r="AF14">
            <v>1</v>
          </cell>
          <cell r="AG14">
            <v>0.37487387757580798</v>
          </cell>
          <cell r="AH14">
            <v>0.44421753366692873</v>
          </cell>
          <cell r="AI14">
            <v>0.67648801829905059</v>
          </cell>
          <cell r="AN14">
            <v>3.859146242256687E-2</v>
          </cell>
          <cell r="AO14">
            <v>0.10720346957940263</v>
          </cell>
          <cell r="AP14">
            <v>0.11645608612627692</v>
          </cell>
        </row>
        <row r="15">
          <cell r="O15">
            <v>0</v>
          </cell>
          <cell r="P15">
            <v>1.0000018453177144</v>
          </cell>
          <cell r="Q15">
            <v>1.0000003463638596</v>
          </cell>
          <cell r="R15">
            <v>0.99999909388119601</v>
          </cell>
          <cell r="V15">
            <v>0</v>
          </cell>
          <cell r="W15">
            <v>0</v>
          </cell>
          <cell r="X15">
            <v>0</v>
          </cell>
          <cell r="AF15">
            <v>2</v>
          </cell>
          <cell r="AG15">
            <v>0.19820582091468097</v>
          </cell>
          <cell r="AH15">
            <v>0.2528215733965698</v>
          </cell>
          <cell r="AI15">
            <v>0.62502591492075033</v>
          </cell>
          <cell r="AN15">
            <v>2.8652356558124224E-2</v>
          </cell>
          <cell r="AO15">
            <v>8.6034437029746183E-2</v>
          </cell>
          <cell r="AP15">
            <v>9.4209801194230419E-2</v>
          </cell>
        </row>
        <row r="16">
          <cell r="O16">
            <v>0.5</v>
          </cell>
          <cell r="P16">
            <v>0.84987476788395211</v>
          </cell>
          <cell r="Q16">
            <v>0.94042664205341564</v>
          </cell>
          <cell r="R16">
            <v>0.9297880979112888</v>
          </cell>
          <cell r="V16">
            <v>0.19177289302878914</v>
          </cell>
          <cell r="W16">
            <v>6.8910977177677772E-3</v>
          </cell>
          <cell r="X16">
            <v>6.9846523966035731E-2</v>
          </cell>
        </row>
        <row r="17">
          <cell r="O17">
            <v>1</v>
          </cell>
          <cell r="P17">
            <v>0.51439688860159338</v>
          </cell>
          <cell r="Q17">
            <v>0.84028437034439296</v>
          </cell>
          <cell r="R17">
            <v>0.9255070249520384</v>
          </cell>
          <cell r="V17">
            <v>4.3871415114097471E-2</v>
          </cell>
          <cell r="W17">
            <v>0.14959862978382718</v>
          </cell>
          <cell r="X17">
            <v>9.8019666979938677E-2</v>
          </cell>
        </row>
        <row r="18">
          <cell r="O18">
            <v>2</v>
          </cell>
          <cell r="P18">
            <v>0.32795203797511102</v>
          </cell>
          <cell r="Q18">
            <v>0.78412477153878701</v>
          </cell>
          <cell r="R18">
            <v>0.68086900558067986</v>
          </cell>
          <cell r="V18">
            <v>6.5124225141392517E-2</v>
          </cell>
          <cell r="W18">
            <v>3.1464829895293513E-2</v>
          </cell>
          <cell r="X18">
            <v>0.18613136941375871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zoomScale="60" zoomScaleNormal="60" workbookViewId="0">
      <selection activeCell="R8" sqref="R8"/>
    </sheetView>
  </sheetViews>
  <sheetFormatPr defaultRowHeight="15" x14ac:dyDescent="0.25"/>
  <sheetData>
    <row r="1" spans="1:13" ht="21" x14ac:dyDescent="0.35">
      <c r="A1" s="12" t="s">
        <v>21</v>
      </c>
      <c r="B1" s="13" t="s">
        <v>14</v>
      </c>
    </row>
    <row r="4" spans="1:13" ht="23.25" x14ac:dyDescent="0.35">
      <c r="G4" s="11" t="s">
        <v>13</v>
      </c>
    </row>
    <row r="6" spans="1:13" x14ac:dyDescent="0.25">
      <c r="D6" s="1" t="s">
        <v>11</v>
      </c>
      <c r="H6" s="1" t="s">
        <v>10</v>
      </c>
    </row>
    <row r="7" spans="1:13" x14ac:dyDescent="0.25">
      <c r="C7" s="2" t="s">
        <v>5</v>
      </c>
      <c r="D7" s="5" t="s">
        <v>2</v>
      </c>
      <c r="E7" s="5" t="s">
        <v>3</v>
      </c>
      <c r="F7" s="5" t="s">
        <v>4</v>
      </c>
      <c r="G7" s="10"/>
      <c r="H7" s="5" t="s">
        <v>2</v>
      </c>
      <c r="I7" s="5" t="s">
        <v>3</v>
      </c>
      <c r="J7" s="5" t="s">
        <v>4</v>
      </c>
      <c r="K7" s="10"/>
      <c r="L7" s="5" t="s">
        <v>6</v>
      </c>
      <c r="M7" s="5" t="s">
        <v>7</v>
      </c>
    </row>
    <row r="8" spans="1:13" x14ac:dyDescent="0.25">
      <c r="B8" s="8"/>
      <c r="C8" s="7">
        <v>0</v>
      </c>
      <c r="D8" s="8">
        <v>11439.915000000001</v>
      </c>
      <c r="E8" s="8">
        <v>15873.197460956551</v>
      </c>
      <c r="F8" s="8">
        <v>8515.8269663400006</v>
      </c>
      <c r="G8" s="8"/>
      <c r="H8" s="8">
        <v>1.0000013112002728</v>
      </c>
      <c r="I8" s="8">
        <v>0.99999984004211817</v>
      </c>
      <c r="J8" s="8">
        <v>0.99999964376226402</v>
      </c>
      <c r="K8" s="8"/>
      <c r="L8" s="8">
        <v>1.0000002650015516</v>
      </c>
      <c r="M8" s="8">
        <v>0</v>
      </c>
    </row>
    <row r="9" spans="1:13" x14ac:dyDescent="0.25">
      <c r="B9" s="6" t="s">
        <v>0</v>
      </c>
      <c r="C9" s="7">
        <v>0.5</v>
      </c>
      <c r="D9" s="8">
        <v>3184.0039999999999</v>
      </c>
      <c r="E9" s="8">
        <v>6135.1365701683198</v>
      </c>
      <c r="F9" s="8">
        <v>2568.5232907840004</v>
      </c>
      <c r="G9" s="8"/>
      <c r="H9" s="8">
        <v>0.27832446087815454</v>
      </c>
      <c r="I9" s="8">
        <v>0.38650912041480734</v>
      </c>
      <c r="J9" s="8">
        <v>0.30161749245628439</v>
      </c>
      <c r="K9" s="8"/>
      <c r="L9" s="8">
        <v>0.32215035791641539</v>
      </c>
      <c r="M9" s="8">
        <v>8.3094298742782666E-2</v>
      </c>
    </row>
    <row r="10" spans="1:13" x14ac:dyDescent="0.25">
      <c r="B10" s="6"/>
      <c r="C10" s="7">
        <v>1</v>
      </c>
      <c r="D10" s="8">
        <v>2042.2049999999999</v>
      </c>
      <c r="E10" s="8">
        <v>4337.8808875974</v>
      </c>
      <c r="F10" s="8">
        <v>1871.3622985200004</v>
      </c>
      <c r="G10" s="8"/>
      <c r="H10" s="8">
        <v>0.17851598353132458</v>
      </c>
      <c r="I10" s="8">
        <v>0.27328332583205656</v>
      </c>
      <c r="J10" s="8">
        <v>0.21975101646228265</v>
      </c>
      <c r="K10" s="8"/>
      <c r="L10" s="8">
        <v>0.22385010860855459</v>
      </c>
      <c r="M10" s="8">
        <v>1.7925832987196279E-2</v>
      </c>
    </row>
    <row r="11" spans="1:13" x14ac:dyDescent="0.25">
      <c r="B11" s="6"/>
      <c r="C11" s="7">
        <v>2</v>
      </c>
      <c r="D11" s="8">
        <v>539.33500000000004</v>
      </c>
      <c r="E11" s="8">
        <v>1054.9954317402498</v>
      </c>
      <c r="F11" s="8">
        <v>499.01647273999998</v>
      </c>
      <c r="G11" s="8"/>
      <c r="H11" s="8">
        <v>4.7145079939509962E-2</v>
      </c>
      <c r="I11" s="8">
        <v>6.6463941217917613E-2</v>
      </c>
      <c r="J11" s="8">
        <v>5.85986888817649E-2</v>
      </c>
      <c r="K11" s="8"/>
      <c r="L11" s="8">
        <v>5.7402570013064154E-2</v>
      </c>
      <c r="M11" s="8">
        <v>7.6783661212162036E-4</v>
      </c>
    </row>
    <row r="12" spans="1:13" x14ac:dyDescent="0.25">
      <c r="B12" s="3"/>
      <c r="C12" s="2"/>
    </row>
    <row r="13" spans="1:13" x14ac:dyDescent="0.25">
      <c r="B13" s="6"/>
      <c r="C13" s="7">
        <v>0</v>
      </c>
      <c r="D13" s="8">
        <v>7041.116</v>
      </c>
      <c r="E13" s="8">
        <v>7675.4430993239994</v>
      </c>
      <c r="F13" s="8">
        <v>7443.7101142015999</v>
      </c>
      <c r="G13" s="8"/>
      <c r="H13" s="8">
        <v>0.99999943190856</v>
      </c>
      <c r="I13" s="8">
        <v>1.0000004037975674</v>
      </c>
      <c r="J13" s="8">
        <v>1</v>
      </c>
      <c r="K13" s="8"/>
      <c r="L13" s="8">
        <v>1.0000003981553662</v>
      </c>
      <c r="M13" s="8">
        <v>0</v>
      </c>
    </row>
    <row r="14" spans="1:13" x14ac:dyDescent="0.25">
      <c r="B14" s="6" t="s">
        <v>1</v>
      </c>
      <c r="C14" s="7">
        <v>0.5</v>
      </c>
      <c r="D14" s="8">
        <v>1721.548</v>
      </c>
      <c r="E14" s="8">
        <v>3279.0569904435197</v>
      </c>
      <c r="F14" s="8">
        <v>1620.5537308896</v>
      </c>
      <c r="G14" s="8"/>
      <c r="H14" s="8">
        <v>0.24449917058649762</v>
      </c>
      <c r="I14" s="8">
        <v>0.42721420406432986</v>
      </c>
      <c r="J14" s="8">
        <v>0.21770809286908394</v>
      </c>
      <c r="K14" s="8"/>
      <c r="L14" s="8">
        <v>0.29647382250663717</v>
      </c>
      <c r="M14" s="8">
        <v>0.11401414819531577</v>
      </c>
    </row>
    <row r="15" spans="1:13" x14ac:dyDescent="0.25">
      <c r="B15" s="6"/>
      <c r="C15" s="7">
        <v>1</v>
      </c>
      <c r="D15" s="8">
        <v>318.435</v>
      </c>
      <c r="E15" s="8">
        <v>416.87758170630002</v>
      </c>
      <c r="F15" s="8">
        <v>345.80206814400003</v>
      </c>
      <c r="G15" s="8"/>
      <c r="H15" s="8">
        <v>4.5225049423955284E-2</v>
      </c>
      <c r="I15" s="8">
        <v>5.4313183570752953E-2</v>
      </c>
      <c r="J15" s="8">
        <v>4.6455669646009383E-2</v>
      </c>
      <c r="K15" s="8"/>
      <c r="L15" s="8">
        <v>4.866463421357254E-2</v>
      </c>
      <c r="M15" s="8">
        <v>4.9303335498837768E-3</v>
      </c>
    </row>
    <row r="16" spans="1:13" x14ac:dyDescent="0.25">
      <c r="B16" s="6"/>
      <c r="C16" s="7">
        <v>2</v>
      </c>
      <c r="D16" s="8">
        <v>16.120999999999999</v>
      </c>
      <c r="E16" s="8">
        <v>20.150745735119997</v>
      </c>
      <c r="F16" s="8">
        <v>13.636044576000002</v>
      </c>
      <c r="G16" s="8"/>
      <c r="H16" s="8">
        <v>2.2895505260526732E-3</v>
      </c>
      <c r="I16" s="8">
        <v>2.6253538214252212E-3</v>
      </c>
      <c r="J16" s="8">
        <v>1.8318906694251517E-3</v>
      </c>
      <c r="K16" s="8"/>
      <c r="L16" s="8">
        <v>2.2489316723010157E-3</v>
      </c>
      <c r="M16" s="8">
        <v>3.9828803880551734E-4</v>
      </c>
    </row>
    <row r="17" spans="2:13" x14ac:dyDescent="0.25">
      <c r="B17" s="3"/>
      <c r="C17" s="2"/>
    </row>
    <row r="18" spans="2:13" x14ac:dyDescent="0.25">
      <c r="B18" s="6"/>
      <c r="C18" s="7">
        <v>0</v>
      </c>
      <c r="D18" s="8">
        <v>37781.756000000001</v>
      </c>
      <c r="E18" s="8">
        <v>47559.419425946995</v>
      </c>
      <c r="F18" s="8">
        <v>38414.071468416005</v>
      </c>
      <c r="G18" s="8"/>
      <c r="H18" s="8">
        <v>1</v>
      </c>
      <c r="I18" s="8">
        <v>1.0000004084565195</v>
      </c>
      <c r="J18" s="8">
        <v>1.0000000382259939</v>
      </c>
      <c r="K18" s="8"/>
      <c r="L18" s="8">
        <v>0.99999976070020813</v>
      </c>
      <c r="M18" s="8">
        <v>0</v>
      </c>
    </row>
    <row r="19" spans="2:13" x14ac:dyDescent="0.25">
      <c r="B19" s="6" t="s">
        <v>8</v>
      </c>
      <c r="C19" s="7">
        <v>0.5</v>
      </c>
      <c r="D19" s="8">
        <v>33867.927000000003</v>
      </c>
      <c r="E19" s="8">
        <v>39849.138379907999</v>
      </c>
      <c r="F19" s="8">
        <v>30928.570257182404</v>
      </c>
      <c r="G19" s="8"/>
      <c r="H19" s="8">
        <v>0.89640850885876266</v>
      </c>
      <c r="I19" s="8">
        <v>0.83788143626513367</v>
      </c>
      <c r="J19" s="8">
        <v>0.80513651006473419</v>
      </c>
      <c r="K19" s="8"/>
      <c r="L19" s="8">
        <v>0.84647548506287684</v>
      </c>
      <c r="M19" s="8">
        <v>4.6238919721569807E-2</v>
      </c>
    </row>
    <row r="20" spans="2:13" x14ac:dyDescent="0.25">
      <c r="B20" s="8"/>
      <c r="C20" s="7">
        <v>1</v>
      </c>
      <c r="D20" s="8">
        <v>26975.856</v>
      </c>
      <c r="E20" s="8">
        <v>40776.436329108474</v>
      </c>
      <c r="F20" s="8">
        <v>14864.149850380803</v>
      </c>
      <c r="G20" s="8"/>
      <c r="H20" s="8">
        <v>0.71399075745464746</v>
      </c>
      <c r="I20" s="8">
        <v>0.85737911599196948</v>
      </c>
      <c r="J20" s="8">
        <v>0.38694545645334649</v>
      </c>
      <c r="K20" s="8"/>
      <c r="L20" s="8">
        <v>0.6527717766333212</v>
      </c>
      <c r="M20" s="8">
        <v>0.24111777146516308</v>
      </c>
    </row>
    <row r="21" spans="2:13" x14ac:dyDescent="0.25">
      <c r="B21" s="8"/>
      <c r="C21" s="7">
        <v>2</v>
      </c>
      <c r="D21" s="8">
        <v>25210.027999999998</v>
      </c>
      <c r="E21" s="8">
        <v>43551.117990082552</v>
      </c>
      <c r="F21" s="8">
        <v>16208.434562208</v>
      </c>
      <c r="G21" s="8"/>
      <c r="H21" s="8">
        <v>0.66725322774457529</v>
      </c>
      <c r="I21" s="8">
        <v>0.9157205093016848</v>
      </c>
      <c r="J21" s="8">
        <v>0.42194004858657258</v>
      </c>
      <c r="K21" s="8"/>
      <c r="L21" s="8">
        <v>0.66830459521094421</v>
      </c>
      <c r="M21" s="8">
        <v>0.24689190929669846</v>
      </c>
    </row>
    <row r="25" spans="2:13" x14ac:dyDescent="0.25">
      <c r="B25" s="10"/>
      <c r="C25" s="4"/>
      <c r="D25" s="5" t="s">
        <v>6</v>
      </c>
      <c r="E25" s="4"/>
      <c r="G25" s="4"/>
      <c r="H25" s="5" t="s">
        <v>7</v>
      </c>
      <c r="I25" s="4"/>
    </row>
    <row r="26" spans="2:13" x14ac:dyDescent="0.25">
      <c r="B26" s="7" t="s">
        <v>5</v>
      </c>
      <c r="C26" s="9" t="s">
        <v>0</v>
      </c>
      <c r="D26" s="9" t="s">
        <v>1</v>
      </c>
      <c r="E26" s="9" t="s">
        <v>9</v>
      </c>
      <c r="G26" s="9" t="s">
        <v>0</v>
      </c>
      <c r="H26" s="9" t="s">
        <v>1</v>
      </c>
      <c r="I26" s="9" t="s">
        <v>9</v>
      </c>
    </row>
    <row r="27" spans="2:13" x14ac:dyDescent="0.25">
      <c r="B27" s="7">
        <v>0</v>
      </c>
      <c r="C27" s="8">
        <v>1.0000002650015516</v>
      </c>
      <c r="D27" s="8">
        <v>1.0000003981553662</v>
      </c>
      <c r="E27" s="8">
        <v>0.99999976070020813</v>
      </c>
      <c r="G27" s="8">
        <v>0</v>
      </c>
      <c r="H27" s="8">
        <v>0</v>
      </c>
      <c r="I27" s="8">
        <v>0</v>
      </c>
    </row>
    <row r="28" spans="2:13" x14ac:dyDescent="0.25">
      <c r="B28" s="7">
        <v>0.5</v>
      </c>
      <c r="C28" s="8">
        <v>0.32215035791641539</v>
      </c>
      <c r="D28" s="8">
        <v>0.29647382250663717</v>
      </c>
      <c r="E28" s="8">
        <v>0.84647548506287684</v>
      </c>
      <c r="G28" s="8">
        <v>5.694013578108393E-2</v>
      </c>
      <c r="H28" s="8">
        <v>0.11401414819531577</v>
      </c>
      <c r="I28" s="8">
        <v>4.6238919721569807E-2</v>
      </c>
    </row>
    <row r="29" spans="2:13" x14ac:dyDescent="0.25">
      <c r="B29" s="7">
        <v>1</v>
      </c>
      <c r="C29" s="8">
        <v>0.22385010860855459</v>
      </c>
      <c r="D29" s="8">
        <v>4.866463421357254E-2</v>
      </c>
      <c r="E29" s="8">
        <v>0.6527717766333212</v>
      </c>
      <c r="G29" s="8">
        <v>4.7516462505154525E-2</v>
      </c>
      <c r="H29" s="8">
        <v>4.9303335498837768E-3</v>
      </c>
      <c r="I29" s="8">
        <v>0.24111777146516308</v>
      </c>
    </row>
    <row r="30" spans="2:13" x14ac:dyDescent="0.25">
      <c r="B30" s="7">
        <v>2</v>
      </c>
      <c r="C30" s="8">
        <v>5.7402570013064154E-2</v>
      </c>
      <c r="D30" s="8">
        <v>2.2489316723010157E-3</v>
      </c>
      <c r="E30" s="8">
        <v>0.66830459521094421</v>
      </c>
      <c r="G30" s="8">
        <v>9.714814745255658E-3</v>
      </c>
      <c r="H30" s="8">
        <v>3.9828803880551734E-4</v>
      </c>
      <c r="I30" s="8">
        <v>0.24689190929669846</v>
      </c>
    </row>
    <row r="34" spans="2:13" ht="23.25" x14ac:dyDescent="0.35">
      <c r="G34" s="11" t="s">
        <v>12</v>
      </c>
    </row>
    <row r="36" spans="2:13" x14ac:dyDescent="0.25">
      <c r="D36" s="1" t="s">
        <v>11</v>
      </c>
      <c r="H36" s="1" t="s">
        <v>10</v>
      </c>
    </row>
    <row r="37" spans="2:13" x14ac:dyDescent="0.25">
      <c r="C37" s="2" t="s">
        <v>5</v>
      </c>
      <c r="D37" s="5" t="s">
        <v>2</v>
      </c>
      <c r="E37" s="5" t="s">
        <v>3</v>
      </c>
      <c r="F37" s="5" t="s">
        <v>4</v>
      </c>
      <c r="G37" s="10"/>
      <c r="H37" s="5" t="s">
        <v>2</v>
      </c>
      <c r="I37" s="5" t="s">
        <v>3</v>
      </c>
      <c r="J37" s="5" t="s">
        <v>4</v>
      </c>
      <c r="K37" s="10"/>
      <c r="L37" s="5" t="s">
        <v>6</v>
      </c>
      <c r="M37" s="5" t="s">
        <v>7</v>
      </c>
    </row>
    <row r="38" spans="2:13" x14ac:dyDescent="0.25">
      <c r="B38" s="8"/>
      <c r="C38" s="7">
        <v>0</v>
      </c>
      <c r="D38" s="8">
        <v>19315.714</v>
      </c>
      <c r="E38" s="8">
        <v>28906.670445089585</v>
      </c>
      <c r="F38" s="8">
        <v>14873.640619992002</v>
      </c>
      <c r="G38" s="8"/>
      <c r="H38" s="8">
        <v>1</v>
      </c>
      <c r="I38" s="8">
        <v>1</v>
      </c>
      <c r="J38" s="8">
        <v>1</v>
      </c>
      <c r="K38" s="8"/>
      <c r="L38" s="8">
        <v>1</v>
      </c>
      <c r="M38" s="8">
        <v>0</v>
      </c>
    </row>
    <row r="39" spans="2:13" x14ac:dyDescent="0.25">
      <c r="B39" s="6" t="s">
        <v>0</v>
      </c>
      <c r="C39" s="7">
        <v>0.5</v>
      </c>
      <c r="D39" s="8">
        <v>8041.1869999999999</v>
      </c>
      <c r="E39" s="8">
        <v>9683.9114428056</v>
      </c>
      <c r="F39" s="8">
        <v>7454.3733374879994</v>
      </c>
      <c r="G39" s="8"/>
      <c r="H39" s="8">
        <v>0.41630316271219781</v>
      </c>
      <c r="I39" s="8">
        <v>0.33500577522877395</v>
      </c>
      <c r="J39" s="8">
        <v>0.50118151204066264</v>
      </c>
      <c r="K39" s="8"/>
      <c r="L39" s="8">
        <v>0.41749681666054483</v>
      </c>
      <c r="M39" s="8">
        <v>8.3094298742782666E-2</v>
      </c>
    </row>
    <row r="40" spans="2:13" x14ac:dyDescent="0.25">
      <c r="B40" s="6"/>
      <c r="C40" s="7">
        <v>1</v>
      </c>
      <c r="D40" s="8">
        <v>2072.4769999999999</v>
      </c>
      <c r="E40" s="8">
        <v>2066.2572063762195</v>
      </c>
      <c r="F40" s="8">
        <v>1350.4724366848002</v>
      </c>
      <c r="G40" s="8"/>
      <c r="H40" s="8">
        <v>0.10729494659784526</v>
      </c>
      <c r="I40" s="8">
        <v>7.1480217609627514E-2</v>
      </c>
      <c r="J40" s="8">
        <v>9.0796608533562834E-2</v>
      </c>
      <c r="K40" s="8"/>
      <c r="L40" s="8">
        <v>8.9857257580345198E-2</v>
      </c>
      <c r="M40" s="8">
        <v>1.7925832987196279E-2</v>
      </c>
    </row>
    <row r="41" spans="2:13" x14ac:dyDescent="0.25">
      <c r="B41" s="6"/>
      <c r="C41" s="7">
        <v>2</v>
      </c>
      <c r="D41" s="8">
        <v>741.50599999999997</v>
      </c>
      <c r="E41" s="8">
        <v>1120.8531138604799</v>
      </c>
      <c r="F41" s="8">
        <v>592.99599191039999</v>
      </c>
      <c r="G41" s="8"/>
      <c r="H41" s="8">
        <v>3.8388771828098384E-2</v>
      </c>
      <c r="I41" s="8">
        <v>3.8774855443910232E-2</v>
      </c>
      <c r="J41" s="8">
        <v>3.986902914629948E-2</v>
      </c>
      <c r="K41" s="8"/>
      <c r="L41" s="8">
        <v>3.9010885472769367E-2</v>
      </c>
      <c r="M41" s="8">
        <v>7.6783661212162036E-4</v>
      </c>
    </row>
    <row r="42" spans="2:13" x14ac:dyDescent="0.25">
      <c r="B42" s="3"/>
      <c r="C42" s="2"/>
    </row>
    <row r="43" spans="2:13" x14ac:dyDescent="0.25">
      <c r="B43" s="6"/>
      <c r="C43" s="7">
        <v>0</v>
      </c>
      <c r="D43" s="8">
        <v>68717.759000000005</v>
      </c>
      <c r="E43" s="8">
        <v>127415.74582697531</v>
      </c>
      <c r="F43" s="8">
        <v>42928.588763579202</v>
      </c>
      <c r="G43" s="8"/>
      <c r="H43" s="8">
        <v>1</v>
      </c>
      <c r="I43" s="8">
        <v>1</v>
      </c>
      <c r="J43" s="8">
        <v>0.99999973825326716</v>
      </c>
      <c r="K43" s="8"/>
      <c r="L43" s="8">
        <v>1</v>
      </c>
      <c r="M43" s="8">
        <v>0</v>
      </c>
    </row>
    <row r="44" spans="2:13" x14ac:dyDescent="0.25">
      <c r="B44" s="6" t="s">
        <v>1</v>
      </c>
      <c r="C44" s="7">
        <v>0.5</v>
      </c>
      <c r="D44" s="8">
        <v>63626.303999999996</v>
      </c>
      <c r="E44" s="8">
        <v>68587.68594437759</v>
      </c>
      <c r="F44" s="8">
        <v>34298.09002798079</v>
      </c>
      <c r="G44" s="8"/>
      <c r="H44" s="8">
        <v>0.92590717397821221</v>
      </c>
      <c r="I44" s="8">
        <v>0.53829727777027681</v>
      </c>
      <c r="J44" s="8">
        <v>0.79895664028132274</v>
      </c>
      <c r="K44" s="8"/>
      <c r="L44" s="8">
        <v>0.75438703067660384</v>
      </c>
      <c r="M44" s="8">
        <v>0.197611223074044</v>
      </c>
    </row>
    <row r="45" spans="2:13" x14ac:dyDescent="0.25">
      <c r="B45" s="6"/>
      <c r="C45" s="7">
        <v>1</v>
      </c>
      <c r="D45" s="8">
        <v>55575.798000000003</v>
      </c>
      <c r="E45" s="8">
        <v>92354.756269535748</v>
      </c>
      <c r="F45" s="8">
        <v>36087.810976512003</v>
      </c>
      <c r="G45" s="8"/>
      <c r="H45" s="8">
        <v>0.80875403461694062</v>
      </c>
      <c r="I45" s="8">
        <v>0.72482856367752679</v>
      </c>
      <c r="J45" s="8">
        <v>0.84064728354784468</v>
      </c>
      <c r="K45" s="8"/>
      <c r="L45" s="8">
        <v>0.79140996061410396</v>
      </c>
      <c r="M45" s="8">
        <v>5.9825635352762412E-2</v>
      </c>
    </row>
    <row r="46" spans="2:13" x14ac:dyDescent="0.25">
      <c r="B46" s="6"/>
      <c r="C46" s="7">
        <v>2</v>
      </c>
      <c r="D46" s="8">
        <v>48360.947999999997</v>
      </c>
      <c r="E46" s="8">
        <v>68758.991838159462</v>
      </c>
      <c r="F46" s="8">
        <v>30314.808776870399</v>
      </c>
      <c r="G46" s="8"/>
      <c r="H46" s="8">
        <v>0.70376158724522608</v>
      </c>
      <c r="I46" s="8">
        <v>0.53964173917058655</v>
      </c>
      <c r="J46" s="8">
        <v>0.70616812048076105</v>
      </c>
      <c r="K46" s="8"/>
      <c r="L46" s="8">
        <v>0.6498571489655246</v>
      </c>
      <c r="M46" s="8">
        <v>9.5456928861937573E-2</v>
      </c>
    </row>
    <row r="47" spans="2:13" x14ac:dyDescent="0.25">
      <c r="B47" s="3"/>
      <c r="C47" s="2"/>
    </row>
    <row r="48" spans="2:13" x14ac:dyDescent="0.25">
      <c r="B48" s="6"/>
      <c r="C48" s="7">
        <v>0</v>
      </c>
      <c r="D48" s="8">
        <v>34150.434000000001</v>
      </c>
      <c r="E48" s="8">
        <v>61962.294053379723</v>
      </c>
      <c r="F48" s="8">
        <v>32363.410089648005</v>
      </c>
      <c r="G48" s="8"/>
      <c r="H48" s="8">
        <v>1</v>
      </c>
      <c r="I48" s="8">
        <v>0.99999990402841277</v>
      </c>
      <c r="J48" s="8">
        <v>1</v>
      </c>
      <c r="K48" s="8"/>
      <c r="L48" s="8">
        <v>1.0000004037951429</v>
      </c>
      <c r="M48" s="8">
        <v>0</v>
      </c>
    </row>
    <row r="49" spans="2:13" x14ac:dyDescent="0.25">
      <c r="B49" s="6" t="s">
        <v>8</v>
      </c>
      <c r="C49" s="7">
        <v>0.5</v>
      </c>
      <c r="D49" s="8">
        <v>31470.321</v>
      </c>
      <c r="E49" s="8">
        <v>42614.993263222372</v>
      </c>
      <c r="F49" s="8">
        <v>18508.073423951999</v>
      </c>
      <c r="G49" s="8"/>
      <c r="H49" s="8">
        <v>0.92152129989692655</v>
      </c>
      <c r="I49" s="8">
        <v>0.68775680152645025</v>
      </c>
      <c r="J49" s="8">
        <v>0.57188284988449911</v>
      </c>
      <c r="K49" s="8"/>
      <c r="L49" s="8">
        <v>0.7270536504359586</v>
      </c>
      <c r="M49" s="8">
        <v>0.17810093537776794</v>
      </c>
    </row>
    <row r="50" spans="2:13" x14ac:dyDescent="0.25">
      <c r="B50" s="8"/>
      <c r="C50" s="7">
        <v>1</v>
      </c>
      <c r="D50" s="8">
        <v>29660.321</v>
      </c>
      <c r="E50" s="8">
        <v>51824.201709877743</v>
      </c>
      <c r="F50" s="8">
        <v>16313.769756420001</v>
      </c>
      <c r="G50" s="8"/>
      <c r="H50" s="8">
        <v>0.86852045656859067</v>
      </c>
      <c r="I50" s="8">
        <v>0.83638279582710362</v>
      </c>
      <c r="J50" s="8">
        <v>0.50408083688425809</v>
      </c>
      <c r="K50" s="8"/>
      <c r="L50" s="8">
        <v>0.73632802975998413</v>
      </c>
      <c r="M50" s="8">
        <v>0.20177283330140044</v>
      </c>
    </row>
    <row r="51" spans="2:13" x14ac:dyDescent="0.25">
      <c r="B51" s="8"/>
      <c r="C51" s="7">
        <v>2</v>
      </c>
      <c r="D51" s="8">
        <v>27534.057000000001</v>
      </c>
      <c r="E51" s="8">
        <v>56841.883558613008</v>
      </c>
      <c r="F51" s="8">
        <v>13134.846551280001</v>
      </c>
      <c r="G51" s="8"/>
      <c r="H51" s="8">
        <v>0.80625869682346329</v>
      </c>
      <c r="I51" s="8">
        <v>0.91736238904322476</v>
      </c>
      <c r="J51" s="8">
        <v>0.4058549642892898</v>
      </c>
      <c r="K51" s="8"/>
      <c r="L51" s="8">
        <v>0.70982535005199265</v>
      </c>
      <c r="M51" s="8">
        <v>0.26904368450450694</v>
      </c>
    </row>
    <row r="55" spans="2:13" x14ac:dyDescent="0.25">
      <c r="B55" s="10"/>
      <c r="C55" s="4"/>
      <c r="D55" s="5" t="s">
        <v>6</v>
      </c>
      <c r="E55" s="4"/>
      <c r="G55" s="4"/>
      <c r="H55" s="5" t="s">
        <v>7</v>
      </c>
      <c r="I55" s="4"/>
    </row>
    <row r="56" spans="2:13" x14ac:dyDescent="0.25">
      <c r="B56" s="7" t="s">
        <v>5</v>
      </c>
      <c r="C56" s="9" t="s">
        <v>0</v>
      </c>
      <c r="D56" s="9" t="s">
        <v>1</v>
      </c>
      <c r="E56" s="9" t="s">
        <v>9</v>
      </c>
      <c r="G56" s="9" t="s">
        <v>0</v>
      </c>
      <c r="H56" s="9" t="s">
        <v>1</v>
      </c>
      <c r="I56" s="9" t="s">
        <v>9</v>
      </c>
    </row>
    <row r="57" spans="2:13" x14ac:dyDescent="0.25">
      <c r="B57" s="7">
        <v>0</v>
      </c>
      <c r="C57" s="8">
        <v>1</v>
      </c>
      <c r="D57" s="8">
        <v>1</v>
      </c>
      <c r="E57" s="8">
        <v>1.0000004037951429</v>
      </c>
      <c r="G57" s="8">
        <v>0</v>
      </c>
      <c r="H57" s="8">
        <v>0</v>
      </c>
      <c r="I57" s="8">
        <v>0</v>
      </c>
    </row>
    <row r="58" spans="2:13" x14ac:dyDescent="0.25">
      <c r="B58" s="7">
        <v>0.5</v>
      </c>
      <c r="C58" s="8">
        <v>0.41749681666054483</v>
      </c>
      <c r="D58" s="8">
        <v>0.75438703067660384</v>
      </c>
      <c r="E58" s="8">
        <v>0.7270536504359586</v>
      </c>
      <c r="G58" s="8">
        <v>8.3094298742782666E-2</v>
      </c>
      <c r="H58" s="8">
        <v>0.197611223074044</v>
      </c>
      <c r="I58" s="8">
        <v>0.17810093537776794</v>
      </c>
    </row>
    <row r="59" spans="2:13" x14ac:dyDescent="0.25">
      <c r="B59" s="7">
        <v>1</v>
      </c>
      <c r="C59" s="8">
        <v>8.9857257580345198E-2</v>
      </c>
      <c r="D59" s="8">
        <v>0.79140996061410396</v>
      </c>
      <c r="E59" s="8">
        <v>0.73632802975998413</v>
      </c>
      <c r="G59" s="8">
        <v>1.7925832987196279E-2</v>
      </c>
      <c r="H59" s="8">
        <v>5.9825635352762412E-2</v>
      </c>
      <c r="I59" s="8">
        <v>0.20177283330140044</v>
      </c>
    </row>
    <row r="60" spans="2:13" x14ac:dyDescent="0.25">
      <c r="B60" s="7">
        <v>2</v>
      </c>
      <c r="C60" s="8">
        <v>3.9010885472769367E-2</v>
      </c>
      <c r="D60" s="8">
        <v>0.6498571489655246</v>
      </c>
      <c r="E60" s="8">
        <v>0.70982535005199265</v>
      </c>
      <c r="G60" s="8">
        <v>7.6783661212162036E-4</v>
      </c>
      <c r="H60" s="8">
        <v>9.5456928861937573E-2</v>
      </c>
      <c r="I60" s="8">
        <v>0.2690436845045069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zoomScale="50" zoomScaleNormal="50" workbookViewId="0"/>
  </sheetViews>
  <sheetFormatPr defaultRowHeight="15" x14ac:dyDescent="0.25"/>
  <sheetData>
    <row r="1" spans="1:13" ht="21" x14ac:dyDescent="0.35">
      <c r="A1" s="12" t="s">
        <v>22</v>
      </c>
      <c r="B1" s="13" t="s">
        <v>17</v>
      </c>
    </row>
    <row r="4" spans="1:13" ht="23.25" x14ac:dyDescent="0.35">
      <c r="G4" s="11" t="s">
        <v>15</v>
      </c>
    </row>
    <row r="6" spans="1:13" x14ac:dyDescent="0.25">
      <c r="D6" s="1" t="s">
        <v>11</v>
      </c>
      <c r="H6" s="1" t="s">
        <v>10</v>
      </c>
    </row>
    <row r="7" spans="1:13" x14ac:dyDescent="0.25">
      <c r="C7" s="2" t="s">
        <v>5</v>
      </c>
      <c r="D7" s="5" t="s">
        <v>2</v>
      </c>
      <c r="E7" s="5" t="s">
        <v>3</v>
      </c>
      <c r="F7" s="5" t="s">
        <v>4</v>
      </c>
      <c r="G7" s="10"/>
      <c r="H7" s="5" t="s">
        <v>2</v>
      </c>
      <c r="I7" s="5" t="s">
        <v>3</v>
      </c>
      <c r="J7" s="5" t="s">
        <v>4</v>
      </c>
      <c r="K7" s="10"/>
      <c r="L7" s="5" t="s">
        <v>6</v>
      </c>
      <c r="M7" s="5" t="s">
        <v>7</v>
      </c>
    </row>
    <row r="8" spans="1:13" x14ac:dyDescent="0.25">
      <c r="B8" s="8"/>
      <c r="C8" s="7">
        <v>0</v>
      </c>
      <c r="D8" s="8">
        <v>53836.131999999998</v>
      </c>
      <c r="E8" s="8">
        <v>42878.838212696639</v>
      </c>
      <c r="F8" s="8">
        <v>55530.818070380803</v>
      </c>
      <c r="G8" s="8"/>
      <c r="H8" s="8">
        <v>1.0000005943966965</v>
      </c>
      <c r="I8" s="8">
        <v>1.0000008911792455</v>
      </c>
      <c r="J8" s="8">
        <v>1.0000003254118579</v>
      </c>
      <c r="K8" s="8"/>
      <c r="L8" s="8">
        <v>1.0000006036626001</v>
      </c>
      <c r="M8" s="8">
        <v>0</v>
      </c>
    </row>
    <row r="9" spans="1:13" x14ac:dyDescent="0.25">
      <c r="B9" s="6" t="s">
        <v>0</v>
      </c>
      <c r="C9" s="7">
        <v>0.5</v>
      </c>
      <c r="D9" s="8">
        <v>46224.625999999997</v>
      </c>
      <c r="E9" s="8">
        <v>37338.725621156955</v>
      </c>
      <c r="F9" s="8">
        <v>51908.157509370627</v>
      </c>
      <c r="G9" s="8"/>
      <c r="H9" s="8">
        <v>0.85861765618237573</v>
      </c>
      <c r="I9" s="8">
        <v>0.8707968884660241</v>
      </c>
      <c r="J9" s="8">
        <v>0.93476336572443808</v>
      </c>
      <c r="K9" s="8"/>
      <c r="L9" s="8">
        <v>0.88805930345761264</v>
      </c>
      <c r="M9" s="8">
        <v>4.0902756617646162E-2</v>
      </c>
    </row>
    <row r="10" spans="1:13" x14ac:dyDescent="0.25">
      <c r="B10" s="6"/>
      <c r="C10" s="7">
        <v>1</v>
      </c>
      <c r="D10" s="8">
        <v>43188.726000000002</v>
      </c>
      <c r="E10" s="8">
        <v>33579.49186980696</v>
      </c>
      <c r="F10" s="8">
        <v>53467.529460782986</v>
      </c>
      <c r="G10" s="8"/>
      <c r="H10" s="8">
        <v>0.80222612707829888</v>
      </c>
      <c r="I10" s="8">
        <v>0.7831257374228513</v>
      </c>
      <c r="J10" s="8">
        <v>0.96284457383619515</v>
      </c>
      <c r="K10" s="8"/>
      <c r="L10" s="8">
        <v>0.84939881277911511</v>
      </c>
      <c r="M10" s="8">
        <v>9.8709988084350192E-2</v>
      </c>
    </row>
    <row r="11" spans="1:13" x14ac:dyDescent="0.25">
      <c r="B11" s="6"/>
      <c r="C11" s="7">
        <v>2</v>
      </c>
      <c r="D11" s="8">
        <v>37967.654999999999</v>
      </c>
      <c r="E11" s="8">
        <v>28659.68990229</v>
      </c>
      <c r="F11" s="8">
        <v>39274.46083190322</v>
      </c>
      <c r="G11" s="8"/>
      <c r="H11" s="8">
        <v>0.70524527222439959</v>
      </c>
      <c r="I11" s="8">
        <v>0.66838833881288651</v>
      </c>
      <c r="J11" s="8">
        <v>0.70725544800188755</v>
      </c>
      <c r="K11" s="8"/>
      <c r="L11" s="8">
        <v>0.69362968634639122</v>
      </c>
      <c r="M11" s="8">
        <v>2.1882742530233115E-2</v>
      </c>
    </row>
    <row r="12" spans="1:13" x14ac:dyDescent="0.25">
      <c r="B12" s="3"/>
      <c r="C12" s="2"/>
    </row>
    <row r="13" spans="1:13" x14ac:dyDescent="0.25">
      <c r="B13" s="6"/>
      <c r="C13" s="7">
        <v>0</v>
      </c>
      <c r="D13" s="8">
        <v>41951.413</v>
      </c>
      <c r="E13" s="8">
        <v>54461.194307219703</v>
      </c>
      <c r="F13" s="8">
        <v>52403.95322859312</v>
      </c>
      <c r="G13" s="8"/>
      <c r="H13" s="8">
        <v>1.0000003098823878</v>
      </c>
      <c r="I13" s="8">
        <v>0.99999989547089863</v>
      </c>
      <c r="J13" s="8">
        <v>1</v>
      </c>
      <c r="K13" s="8"/>
      <c r="L13" s="8">
        <v>0.9999997709457723</v>
      </c>
      <c r="M13" s="8">
        <v>0</v>
      </c>
    </row>
    <row r="14" spans="1:13" x14ac:dyDescent="0.25">
      <c r="B14" s="6" t="s">
        <v>1</v>
      </c>
      <c r="C14" s="7">
        <v>0.5</v>
      </c>
      <c r="D14" s="8">
        <v>40359.141000000003</v>
      </c>
      <c r="E14" s="8">
        <v>32681.795860701681</v>
      </c>
      <c r="F14" s="8">
        <v>43486.670332704067</v>
      </c>
      <c r="G14" s="8"/>
      <c r="H14" s="8">
        <v>0.96204515224760079</v>
      </c>
      <c r="I14" s="8">
        <v>0.60009320141131084</v>
      </c>
      <c r="J14" s="8">
        <v>0.82983494261323687</v>
      </c>
      <c r="K14" s="8"/>
      <c r="L14" s="8">
        <v>0.79732443209071613</v>
      </c>
      <c r="M14" s="8">
        <v>0.18315295151696381</v>
      </c>
    </row>
    <row r="15" spans="1:13" x14ac:dyDescent="0.25">
      <c r="B15" s="6"/>
      <c r="C15" s="7">
        <v>1</v>
      </c>
      <c r="D15" s="8">
        <v>31305.332999999999</v>
      </c>
      <c r="E15" s="8">
        <v>28114.988145952699</v>
      </c>
      <c r="F15" s="8">
        <v>38722.324477643924</v>
      </c>
      <c r="G15" s="8"/>
      <c r="H15" s="8">
        <v>0.74622856448175745</v>
      </c>
      <c r="I15" s="8">
        <v>0.51623886631129501</v>
      </c>
      <c r="J15" s="8">
        <v>0.73891925192053898</v>
      </c>
      <c r="K15" s="8"/>
      <c r="L15" s="8">
        <v>0.66712889423786381</v>
      </c>
      <c r="M15" s="8">
        <v>0.13072569337467577</v>
      </c>
    </row>
    <row r="16" spans="1:13" x14ac:dyDescent="0.25">
      <c r="B16" s="6"/>
      <c r="C16" s="7">
        <v>2</v>
      </c>
      <c r="D16" s="8">
        <v>23484.583999999999</v>
      </c>
      <c r="E16" s="8">
        <v>26266.25218783104</v>
      </c>
      <c r="F16" s="8">
        <v>28035.501462435459</v>
      </c>
      <c r="G16" s="8"/>
      <c r="H16" s="8">
        <v>0.55980453572467181</v>
      </c>
      <c r="I16" s="8">
        <v>0.48229293860273076</v>
      </c>
      <c r="J16" s="8">
        <v>0.53498781509876081</v>
      </c>
      <c r="K16" s="8"/>
      <c r="L16" s="8">
        <v>0.52569509647538781</v>
      </c>
      <c r="M16" s="8">
        <v>3.9582545227137847E-2</v>
      </c>
    </row>
    <row r="17" spans="2:13" x14ac:dyDescent="0.25">
      <c r="B17" s="3"/>
      <c r="C17" s="2"/>
    </row>
    <row r="18" spans="2:13" x14ac:dyDescent="0.25">
      <c r="B18" s="6"/>
      <c r="C18" s="7">
        <v>0</v>
      </c>
      <c r="D18" s="8">
        <v>46916.332999999999</v>
      </c>
      <c r="E18" s="8">
        <v>47064.220319065949</v>
      </c>
      <c r="F18" s="8">
        <v>63711.285374453102</v>
      </c>
      <c r="G18" s="8"/>
      <c r="H18" s="8">
        <v>1</v>
      </c>
      <c r="I18" s="8">
        <v>1.0000004317308262</v>
      </c>
      <c r="J18" s="8">
        <v>0.9999997704403002</v>
      </c>
      <c r="K18" s="8"/>
      <c r="L18" s="8">
        <v>1.0000003018504671</v>
      </c>
      <c r="M18" s="8">
        <v>0</v>
      </c>
    </row>
    <row r="19" spans="2:13" x14ac:dyDescent="0.25">
      <c r="B19" s="6" t="s">
        <v>8</v>
      </c>
      <c r="C19" s="7">
        <v>0.5</v>
      </c>
      <c r="D19" s="8">
        <v>46633.434000000001</v>
      </c>
      <c r="E19" s="8">
        <v>45668.947216540597</v>
      </c>
      <c r="F19" s="8">
        <v>64029.710680460899</v>
      </c>
      <c r="G19" s="8"/>
      <c r="H19" s="8">
        <v>0.99397083742750381</v>
      </c>
      <c r="I19" s="8">
        <v>0.97035426537666847</v>
      </c>
      <c r="J19" s="8">
        <v>1.0049977112452719</v>
      </c>
      <c r="K19" s="8"/>
      <c r="L19" s="8">
        <v>0.98977427134981477</v>
      </c>
      <c r="M19" s="8">
        <v>1.7698883031028328E-2</v>
      </c>
    </row>
    <row r="20" spans="2:13" x14ac:dyDescent="0.25">
      <c r="B20" s="8"/>
      <c r="C20" s="7">
        <v>1</v>
      </c>
      <c r="D20" s="8">
        <v>41863.463000000003</v>
      </c>
      <c r="E20" s="8">
        <v>42075.655497638851</v>
      </c>
      <c r="F20" s="8">
        <v>58655.63882514125</v>
      </c>
      <c r="G20" s="8"/>
      <c r="H20" s="8">
        <v>0.8923010339690044</v>
      </c>
      <c r="I20" s="8">
        <v>0.8940055391919729</v>
      </c>
      <c r="J20" s="8">
        <v>0.92064733924972886</v>
      </c>
      <c r="K20" s="8"/>
      <c r="L20" s="8">
        <v>0.90231797080356868</v>
      </c>
      <c r="M20" s="8">
        <v>1.589656079911941E-2</v>
      </c>
    </row>
    <row r="21" spans="2:13" x14ac:dyDescent="0.25">
      <c r="B21" s="8"/>
      <c r="C21" s="7">
        <v>2</v>
      </c>
      <c r="D21" s="8">
        <v>34766.027999999998</v>
      </c>
      <c r="E21" s="8">
        <v>29678.465155018686</v>
      </c>
      <c r="F21" s="8">
        <v>43790.172601172977</v>
      </c>
      <c r="G21" s="8"/>
      <c r="H21" s="8">
        <v>0.74102237388711378</v>
      </c>
      <c r="I21" s="8">
        <v>0.63059533902666332</v>
      </c>
      <c r="J21" s="8">
        <v>0.6873219130856375</v>
      </c>
      <c r="K21" s="8"/>
      <c r="L21" s="8">
        <v>0.6863132086664715</v>
      </c>
      <c r="M21" s="8">
        <v>5.5220427565093329E-2</v>
      </c>
    </row>
    <row r="25" spans="2:13" x14ac:dyDescent="0.25">
      <c r="B25" s="10"/>
      <c r="C25" s="4"/>
      <c r="D25" s="5" t="s">
        <v>6</v>
      </c>
      <c r="E25" s="4"/>
      <c r="G25" s="4"/>
      <c r="H25" s="5" t="s">
        <v>7</v>
      </c>
      <c r="I25" s="4"/>
    </row>
    <row r="26" spans="2:13" x14ac:dyDescent="0.25">
      <c r="B26" s="7" t="s">
        <v>5</v>
      </c>
      <c r="C26" s="9" t="s">
        <v>0</v>
      </c>
      <c r="D26" s="9" t="s">
        <v>1</v>
      </c>
      <c r="E26" s="9" t="s">
        <v>9</v>
      </c>
      <c r="G26" s="9" t="s">
        <v>0</v>
      </c>
      <c r="H26" s="9" t="s">
        <v>1</v>
      </c>
      <c r="I26" s="9" t="s">
        <v>9</v>
      </c>
    </row>
    <row r="27" spans="2:13" x14ac:dyDescent="0.25">
      <c r="B27" s="7">
        <v>0</v>
      </c>
      <c r="C27" s="8">
        <v>1.0000006036626001</v>
      </c>
      <c r="D27" s="8">
        <v>0.9999997709457723</v>
      </c>
      <c r="E27" s="8">
        <v>1.0000003018504671</v>
      </c>
      <c r="G27" s="8">
        <v>0</v>
      </c>
      <c r="H27" s="8">
        <v>0</v>
      </c>
      <c r="I27" s="8">
        <v>0</v>
      </c>
    </row>
    <row r="28" spans="2:13" x14ac:dyDescent="0.25">
      <c r="B28" s="7">
        <v>0.5</v>
      </c>
      <c r="C28" s="8">
        <v>0.88805930345761264</v>
      </c>
      <c r="D28" s="8">
        <v>0.79732443209071613</v>
      </c>
      <c r="E28" s="8">
        <v>0.98977427134981477</v>
      </c>
      <c r="G28" s="8">
        <v>4.0902756617646162E-2</v>
      </c>
      <c r="H28" s="8">
        <v>0.18315295151696381</v>
      </c>
      <c r="I28" s="8">
        <v>1.7698883031028328E-2</v>
      </c>
    </row>
    <row r="29" spans="2:13" x14ac:dyDescent="0.25">
      <c r="B29" s="7">
        <v>1</v>
      </c>
      <c r="C29" s="8">
        <v>0.84939881277911511</v>
      </c>
      <c r="D29" s="8">
        <v>0.66712889423786381</v>
      </c>
      <c r="E29" s="8">
        <v>0.90231797080356868</v>
      </c>
      <c r="G29" s="8">
        <v>9.8709988084350192E-2</v>
      </c>
      <c r="H29" s="8">
        <v>0.13072569337467577</v>
      </c>
      <c r="I29" s="8">
        <v>1.589656079911941E-2</v>
      </c>
    </row>
    <row r="30" spans="2:13" x14ac:dyDescent="0.25">
      <c r="B30" s="7">
        <v>2</v>
      </c>
      <c r="C30" s="8">
        <v>0.69362968634639122</v>
      </c>
      <c r="D30" s="8">
        <v>0.52569509647538781</v>
      </c>
      <c r="E30" s="8">
        <v>0.6863132086664715</v>
      </c>
      <c r="G30" s="8">
        <v>2.1882742530233115E-2</v>
      </c>
      <c r="H30" s="8">
        <v>3.9582545227137847E-2</v>
      </c>
      <c r="I30" s="8">
        <v>5.5220427565093329E-2</v>
      </c>
    </row>
    <row r="34" spans="2:13" ht="23.25" x14ac:dyDescent="0.35">
      <c r="G34" s="11" t="s">
        <v>16</v>
      </c>
    </row>
    <row r="36" spans="2:13" x14ac:dyDescent="0.25">
      <c r="D36" s="1" t="s">
        <v>11</v>
      </c>
      <c r="H36" s="1" t="s">
        <v>10</v>
      </c>
    </row>
    <row r="37" spans="2:13" x14ac:dyDescent="0.25">
      <c r="C37" s="2" t="s">
        <v>5</v>
      </c>
      <c r="D37" s="5" t="s">
        <v>2</v>
      </c>
      <c r="E37" s="5" t="s">
        <v>3</v>
      </c>
      <c r="F37" s="5" t="s">
        <v>4</v>
      </c>
      <c r="G37" s="10"/>
      <c r="H37" s="5" t="s">
        <v>2</v>
      </c>
      <c r="I37" s="5" t="s">
        <v>3</v>
      </c>
      <c r="J37" s="5" t="s">
        <v>4</v>
      </c>
      <c r="K37" s="10"/>
      <c r="L37" s="5" t="s">
        <v>6</v>
      </c>
      <c r="M37" s="5" t="s">
        <v>7</v>
      </c>
    </row>
    <row r="38" spans="2:13" x14ac:dyDescent="0.25">
      <c r="B38" s="8"/>
      <c r="C38" s="7">
        <v>0</v>
      </c>
      <c r="D38" s="8">
        <v>44153.273999999998</v>
      </c>
      <c r="E38" s="8">
        <v>46342.524506780799</v>
      </c>
      <c r="F38" s="8">
        <v>45511.87818856931</v>
      </c>
      <c r="G38" s="8"/>
      <c r="H38" s="8">
        <v>0.99999941114254187</v>
      </c>
      <c r="I38" s="8">
        <v>1.0000005288187042</v>
      </c>
      <c r="J38" s="8">
        <v>0.99999952075323839</v>
      </c>
      <c r="K38" s="8"/>
      <c r="L38" s="8">
        <v>0.99999982023816136</v>
      </c>
      <c r="M38" s="8">
        <v>0</v>
      </c>
    </row>
    <row r="39" spans="2:13" x14ac:dyDescent="0.25">
      <c r="B39" s="6" t="s">
        <v>0</v>
      </c>
      <c r="C39" s="7">
        <v>0.5</v>
      </c>
      <c r="D39" s="8">
        <v>44041.425000000003</v>
      </c>
      <c r="E39" s="8">
        <v>47538.74883386476</v>
      </c>
      <c r="F39" s="8">
        <v>41379.1904442015</v>
      </c>
      <c r="G39" s="8"/>
      <c r="H39" s="8">
        <v>0.9974662143033477</v>
      </c>
      <c r="I39" s="8">
        <v>1.0258132132246807</v>
      </c>
      <c r="J39" s="8">
        <v>0.90919496756236273</v>
      </c>
      <c r="K39" s="8"/>
      <c r="L39" s="8">
        <v>0.97749146503013051</v>
      </c>
      <c r="M39" s="8">
        <v>6.0821022366736872E-2</v>
      </c>
    </row>
    <row r="40" spans="2:13" x14ac:dyDescent="0.25">
      <c r="B40" s="6"/>
      <c r="C40" s="7">
        <v>1</v>
      </c>
      <c r="D40" s="8">
        <v>44218.567000000003</v>
      </c>
      <c r="E40" s="8">
        <v>38135.794595629501</v>
      </c>
      <c r="F40" s="8">
        <v>40668.8298378127</v>
      </c>
      <c r="G40" s="8"/>
      <c r="H40" s="8">
        <v>1.0014781907581087</v>
      </c>
      <c r="I40" s="8">
        <v>0.82291189719219937</v>
      </c>
      <c r="J40" s="8">
        <v>0.89358672869760869</v>
      </c>
      <c r="K40" s="8"/>
      <c r="L40" s="8">
        <v>0.90599227221597223</v>
      </c>
      <c r="M40" s="8">
        <v>8.9927211854678002E-2</v>
      </c>
    </row>
    <row r="41" spans="2:13" x14ac:dyDescent="0.25">
      <c r="B41" s="6"/>
      <c r="C41" s="7">
        <v>2</v>
      </c>
      <c r="D41" s="8">
        <v>39276.546000000002</v>
      </c>
      <c r="E41" s="8">
        <v>34491.473543959401</v>
      </c>
      <c r="F41" s="8">
        <v>37846.501256802745</v>
      </c>
      <c r="G41" s="8"/>
      <c r="H41" s="8">
        <v>0.88954950139627165</v>
      </c>
      <c r="I41" s="8">
        <v>0.74427304405155958</v>
      </c>
      <c r="J41" s="8">
        <v>0.83157374789456695</v>
      </c>
      <c r="K41" s="8"/>
      <c r="L41" s="8">
        <v>0.82179876444746602</v>
      </c>
      <c r="M41" s="8">
        <v>7.3129850202915153E-2</v>
      </c>
    </row>
    <row r="42" spans="2:13" x14ac:dyDescent="0.25">
      <c r="B42" s="3"/>
      <c r="C42" s="2"/>
    </row>
    <row r="43" spans="2:13" x14ac:dyDescent="0.25">
      <c r="B43" s="6"/>
      <c r="C43" s="7">
        <v>0</v>
      </c>
      <c r="D43" s="8">
        <v>65603.274000000005</v>
      </c>
      <c r="E43" s="8">
        <v>59874.255543342239</v>
      </c>
      <c r="F43" s="8">
        <v>77696.540592717021</v>
      </c>
      <c r="G43" s="8"/>
      <c r="H43" s="8">
        <v>0.99999960367847351</v>
      </c>
      <c r="I43" s="8">
        <v>0.99999925750016683</v>
      </c>
      <c r="J43" s="8">
        <v>1.0000005224523243</v>
      </c>
      <c r="K43" s="8"/>
      <c r="L43" s="8">
        <v>0.99999979454365484</v>
      </c>
      <c r="M43" s="8">
        <v>0</v>
      </c>
    </row>
    <row r="44" spans="2:13" x14ac:dyDescent="0.25">
      <c r="B44" s="6" t="s">
        <v>1</v>
      </c>
      <c r="C44" s="7">
        <v>0.5</v>
      </c>
      <c r="D44" s="8">
        <v>57497.233</v>
      </c>
      <c r="E44" s="8">
        <v>51325.926484513599</v>
      </c>
      <c r="F44" s="8">
        <v>74266.610109574598</v>
      </c>
      <c r="G44" s="8"/>
      <c r="H44" s="8">
        <v>0.87643812125304665</v>
      </c>
      <c r="I44" s="8">
        <v>0.85722800073677008</v>
      </c>
      <c r="J44" s="8">
        <v>0.95585528446679835</v>
      </c>
      <c r="K44" s="8"/>
      <c r="L44" s="8">
        <v>0.8965071354855384</v>
      </c>
      <c r="M44" s="8">
        <v>5.2286798268672378E-2</v>
      </c>
    </row>
    <row r="45" spans="2:13" x14ac:dyDescent="0.25">
      <c r="B45" s="6"/>
      <c r="C45" s="7">
        <v>1</v>
      </c>
      <c r="D45" s="8">
        <v>49031.847999999998</v>
      </c>
      <c r="E45" s="8">
        <v>52069.829921697288</v>
      </c>
      <c r="F45" s="8">
        <v>63411.178591414362</v>
      </c>
      <c r="G45" s="8"/>
      <c r="H45" s="8">
        <v>0.74739910949601618</v>
      </c>
      <c r="I45" s="8">
        <v>0.86965242051593561</v>
      </c>
      <c r="J45" s="8">
        <v>0.81613944761236812</v>
      </c>
      <c r="K45" s="8"/>
      <c r="L45" s="8">
        <v>0.81106365920810664</v>
      </c>
      <c r="M45" s="8">
        <v>6.1284506482282411E-2</v>
      </c>
    </row>
    <row r="46" spans="2:13" x14ac:dyDescent="0.25">
      <c r="B46" s="6"/>
      <c r="C46" s="7">
        <v>2</v>
      </c>
      <c r="D46" s="8">
        <v>50451.332999999999</v>
      </c>
      <c r="E46" s="8">
        <v>39544.699999999997</v>
      </c>
      <c r="F46" s="8">
        <v>61245.829173203136</v>
      </c>
      <c r="G46" s="8"/>
      <c r="H46" s="8">
        <v>0.76903651188278632</v>
      </c>
      <c r="I46" s="8">
        <v>0.66044535543167904</v>
      </c>
      <c r="J46" s="8">
        <v>0.78827011735667807</v>
      </c>
      <c r="K46" s="8"/>
      <c r="L46" s="8">
        <v>0.73925066155704788</v>
      </c>
      <c r="M46" s="8">
        <v>6.8921622877121391E-2</v>
      </c>
    </row>
    <row r="47" spans="2:13" x14ac:dyDescent="0.25">
      <c r="B47" s="3"/>
      <c r="C47" s="2"/>
    </row>
    <row r="48" spans="2:13" x14ac:dyDescent="0.25">
      <c r="B48" s="6"/>
      <c r="C48" s="7">
        <v>0</v>
      </c>
      <c r="D48" s="8">
        <v>45487.881000000001</v>
      </c>
      <c r="E48" s="8">
        <v>51817.547227736199</v>
      </c>
      <c r="F48" s="8">
        <v>46345.696190637624</v>
      </c>
      <c r="G48" s="8"/>
      <c r="H48" s="8">
        <v>1</v>
      </c>
      <c r="I48" s="8">
        <v>1.0000009114244455</v>
      </c>
      <c r="J48" s="8">
        <v>0.99999991780548414</v>
      </c>
      <c r="K48" s="8"/>
      <c r="L48" s="8">
        <v>1.0000001371788112</v>
      </c>
      <c r="M48" s="8">
        <v>0</v>
      </c>
    </row>
    <row r="49" spans="2:13" x14ac:dyDescent="0.25">
      <c r="B49" s="6" t="s">
        <v>8</v>
      </c>
      <c r="C49" s="7">
        <v>0.5</v>
      </c>
      <c r="D49" s="8">
        <v>44128.86</v>
      </c>
      <c r="E49" s="8">
        <v>46706.046504851103</v>
      </c>
      <c r="F49" s="8">
        <v>39931.69846165632</v>
      </c>
      <c r="G49" s="8"/>
      <c r="H49" s="8">
        <v>0.97012304371052516</v>
      </c>
      <c r="I49" s="8">
        <v>0.90135661706664938</v>
      </c>
      <c r="J49" s="8">
        <v>0.86160525057678106</v>
      </c>
      <c r="K49" s="8"/>
      <c r="L49" s="8">
        <v>0.91102830378465194</v>
      </c>
      <c r="M49" s="8">
        <v>5.4901584673239703E-2</v>
      </c>
    </row>
    <row r="50" spans="2:13" x14ac:dyDescent="0.25">
      <c r="B50" s="8"/>
      <c r="C50" s="7">
        <v>1</v>
      </c>
      <c r="D50" s="8">
        <v>44048.345000000001</v>
      </c>
      <c r="E50" s="8">
        <v>38833.188335711005</v>
      </c>
      <c r="F50" s="8">
        <v>35132.076235529203</v>
      </c>
      <c r="G50" s="8"/>
      <c r="H50" s="8">
        <v>0.96835301255938389</v>
      </c>
      <c r="I50" s="8">
        <v>0.74942226729794004</v>
      </c>
      <c r="J50" s="8">
        <v>0.75804392285647226</v>
      </c>
      <c r="K50" s="8"/>
      <c r="L50" s="8">
        <v>0.82527306757126551</v>
      </c>
      <c r="M50" s="8">
        <v>0.12398583076099617</v>
      </c>
    </row>
    <row r="51" spans="2:13" x14ac:dyDescent="0.25">
      <c r="B51" s="8"/>
      <c r="C51" s="7">
        <v>2</v>
      </c>
      <c r="D51" s="8">
        <v>40959.203000000001</v>
      </c>
      <c r="E51" s="8">
        <v>40877.603256599345</v>
      </c>
      <c r="F51" s="8">
        <v>40685.468386593886</v>
      </c>
      <c r="G51" s="8"/>
      <c r="H51" s="8">
        <v>0.90044172186449578</v>
      </c>
      <c r="I51" s="8">
        <v>0.78887640771166778</v>
      </c>
      <c r="J51" s="8">
        <v>0.87786932523608208</v>
      </c>
      <c r="K51" s="8"/>
      <c r="L51" s="8">
        <v>0.85572915160408192</v>
      </c>
      <c r="M51" s="8">
        <v>5.8985975425063016E-2</v>
      </c>
    </row>
    <row r="55" spans="2:13" x14ac:dyDescent="0.25">
      <c r="B55" s="10"/>
      <c r="C55" s="4"/>
      <c r="D55" s="5" t="s">
        <v>6</v>
      </c>
      <c r="E55" s="4"/>
      <c r="G55" s="4"/>
      <c r="H55" s="5" t="s">
        <v>7</v>
      </c>
      <c r="I55" s="4"/>
    </row>
    <row r="56" spans="2:13" x14ac:dyDescent="0.25">
      <c r="B56" s="7" t="s">
        <v>5</v>
      </c>
      <c r="C56" s="9" t="s">
        <v>0</v>
      </c>
      <c r="D56" s="9" t="s">
        <v>1</v>
      </c>
      <c r="E56" s="9" t="s">
        <v>9</v>
      </c>
      <c r="G56" s="9" t="s">
        <v>0</v>
      </c>
      <c r="H56" s="9" t="s">
        <v>1</v>
      </c>
      <c r="I56" s="9" t="s">
        <v>9</v>
      </c>
    </row>
    <row r="57" spans="2:13" x14ac:dyDescent="0.25">
      <c r="B57" s="7">
        <v>0</v>
      </c>
      <c r="C57" s="8">
        <v>0.99999982023816136</v>
      </c>
      <c r="D57" s="8">
        <v>0.99999979454365484</v>
      </c>
      <c r="E57" s="8">
        <v>1.0000001371788112</v>
      </c>
      <c r="G57" s="8">
        <v>0</v>
      </c>
      <c r="H57" s="8">
        <v>0</v>
      </c>
      <c r="I57" s="8">
        <v>0</v>
      </c>
    </row>
    <row r="58" spans="2:13" x14ac:dyDescent="0.25">
      <c r="B58" s="7">
        <v>0.5</v>
      </c>
      <c r="C58" s="8">
        <v>0.97749146503013051</v>
      </c>
      <c r="D58" s="8">
        <v>0.8965071354855384</v>
      </c>
      <c r="E58" s="8">
        <v>0.91102830378465194</v>
      </c>
      <c r="G58" s="8">
        <v>6.0821022366736872E-2</v>
      </c>
      <c r="H58" s="8">
        <v>5.2286798268672378E-2</v>
      </c>
      <c r="I58" s="8">
        <v>5.4901584673239703E-2</v>
      </c>
    </row>
    <row r="59" spans="2:13" x14ac:dyDescent="0.25">
      <c r="B59" s="7">
        <v>1</v>
      </c>
      <c r="C59" s="8">
        <v>0.90599227221597223</v>
      </c>
      <c r="D59" s="8">
        <v>0.81106365920810664</v>
      </c>
      <c r="E59" s="8">
        <v>0.82527306757126551</v>
      </c>
      <c r="G59" s="8">
        <v>8.9927211854678002E-2</v>
      </c>
      <c r="H59" s="8">
        <v>6.1284506482282411E-2</v>
      </c>
      <c r="I59" s="8">
        <v>0.12398583076099617</v>
      </c>
    </row>
    <row r="60" spans="2:13" x14ac:dyDescent="0.25">
      <c r="B60" s="7">
        <v>2</v>
      </c>
      <c r="C60" s="8">
        <v>0.82179876444746602</v>
      </c>
      <c r="D60" s="8">
        <v>0.73925066155704788</v>
      </c>
      <c r="E60" s="8">
        <v>0.85572915160408192</v>
      </c>
      <c r="G60" s="8">
        <v>7.3129850202915153E-2</v>
      </c>
      <c r="H60" s="8">
        <v>6.8921622877121391E-2</v>
      </c>
      <c r="I60" s="8">
        <v>5.8985975425063016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tabSelected="1" zoomScale="60" zoomScaleNormal="60" workbookViewId="0">
      <selection activeCell="W20" sqref="W20"/>
    </sheetView>
  </sheetViews>
  <sheetFormatPr defaultRowHeight="15" x14ac:dyDescent="0.25"/>
  <sheetData>
    <row r="1" spans="1:13" ht="21" x14ac:dyDescent="0.35">
      <c r="A1" s="12" t="s">
        <v>22</v>
      </c>
      <c r="B1" s="13" t="s">
        <v>18</v>
      </c>
    </row>
    <row r="4" spans="1:13" ht="23.25" x14ac:dyDescent="0.35">
      <c r="G4" s="11" t="s">
        <v>19</v>
      </c>
    </row>
    <row r="6" spans="1:13" x14ac:dyDescent="0.25">
      <c r="D6" s="1" t="s">
        <v>11</v>
      </c>
      <c r="H6" s="1" t="s">
        <v>10</v>
      </c>
    </row>
    <row r="7" spans="1:13" x14ac:dyDescent="0.25">
      <c r="C7" s="2" t="s">
        <v>5</v>
      </c>
      <c r="D7" s="5" t="s">
        <v>2</v>
      </c>
      <c r="E7" s="5" t="s">
        <v>3</v>
      </c>
      <c r="F7" s="5" t="s">
        <v>4</v>
      </c>
      <c r="G7" s="10"/>
      <c r="H7" s="5" t="s">
        <v>2</v>
      </c>
      <c r="I7" s="5" t="s">
        <v>3</v>
      </c>
      <c r="J7" s="5" t="s">
        <v>4</v>
      </c>
      <c r="K7" s="10"/>
      <c r="L7" s="5" t="s">
        <v>6</v>
      </c>
      <c r="M7" s="5" t="s">
        <v>7</v>
      </c>
    </row>
    <row r="8" spans="1:13" x14ac:dyDescent="0.25">
      <c r="B8" s="8"/>
      <c r="C8" s="7">
        <v>0</v>
      </c>
      <c r="D8" s="8">
        <v>16685.583999999999</v>
      </c>
      <c r="E8" s="8">
        <v>32098.901730782884</v>
      </c>
      <c r="F8" s="8">
        <v>14488.155992419204</v>
      </c>
      <c r="G8" s="8"/>
      <c r="H8" s="8">
        <v>0.99999904108932258</v>
      </c>
      <c r="I8" s="8">
        <v>1.0000000539203175</v>
      </c>
      <c r="J8" s="8">
        <v>0.99999696252254966</v>
      </c>
      <c r="K8" s="8"/>
      <c r="L8" s="8">
        <v>0.99999868584406315</v>
      </c>
      <c r="M8" s="8">
        <v>0</v>
      </c>
    </row>
    <row r="9" spans="1:13" x14ac:dyDescent="0.25">
      <c r="B9" s="6" t="s">
        <v>0</v>
      </c>
      <c r="C9" s="7">
        <v>0.5</v>
      </c>
      <c r="D9" s="8">
        <v>9340.4509999999991</v>
      </c>
      <c r="E9" s="8">
        <v>11855.326333765601</v>
      </c>
      <c r="F9" s="8">
        <v>7042.5349148263213</v>
      </c>
      <c r="G9" s="8"/>
      <c r="H9" s="8">
        <v>0.55979113726806351</v>
      </c>
      <c r="I9" s="8">
        <v>0.36933746432948172</v>
      </c>
      <c r="J9" s="8">
        <v>0.48608763785883141</v>
      </c>
      <c r="K9" s="8"/>
      <c r="L9" s="8">
        <v>0.47173874648545894</v>
      </c>
      <c r="M9" s="8">
        <v>9.6034204305979531E-2</v>
      </c>
    </row>
    <row r="10" spans="1:13" x14ac:dyDescent="0.25">
      <c r="B10" s="6"/>
      <c r="C10" s="7">
        <v>1</v>
      </c>
      <c r="D10" s="8">
        <v>5974.9949999999999</v>
      </c>
      <c r="E10" s="8">
        <v>11154.811853421599</v>
      </c>
      <c r="F10" s="8">
        <v>6070.771540852199</v>
      </c>
      <c r="G10" s="8"/>
      <c r="H10" s="8">
        <v>0.35809290645826342</v>
      </c>
      <c r="I10" s="8">
        <v>0.34751383547167031</v>
      </c>
      <c r="J10" s="8">
        <v>0.41901489079749027</v>
      </c>
      <c r="K10" s="8"/>
      <c r="L10" s="8">
        <v>0.37487387757580798</v>
      </c>
      <c r="M10" s="8">
        <v>3.859146242256687E-2</v>
      </c>
    </row>
    <row r="11" spans="1:13" x14ac:dyDescent="0.25">
      <c r="B11" s="6"/>
      <c r="C11" s="7">
        <v>2</v>
      </c>
      <c r="D11" s="8">
        <v>3480.5889999999999</v>
      </c>
      <c r="E11" s="8">
        <v>5322.236929056181</v>
      </c>
      <c r="F11" s="8">
        <v>3190.4702120709599</v>
      </c>
      <c r="G11" s="8"/>
      <c r="H11" s="8">
        <v>0.208598372249125</v>
      </c>
      <c r="I11" s="8">
        <v>0.16580745536626429</v>
      </c>
      <c r="J11" s="8">
        <v>0.22021163512865363</v>
      </c>
      <c r="K11" s="8"/>
      <c r="L11" s="8">
        <v>0.19820582091468097</v>
      </c>
      <c r="M11" s="8">
        <v>2.8652356558124224E-2</v>
      </c>
    </row>
    <row r="12" spans="1:13" x14ac:dyDescent="0.25">
      <c r="B12" s="3"/>
      <c r="C12" s="2"/>
    </row>
    <row r="13" spans="1:13" x14ac:dyDescent="0.25">
      <c r="B13" s="6"/>
      <c r="C13" s="7">
        <v>0</v>
      </c>
      <c r="D13" s="8">
        <v>12284.886</v>
      </c>
      <c r="E13" s="8">
        <v>19981.639434922621</v>
      </c>
      <c r="F13" s="8">
        <v>14745.202232014801</v>
      </c>
      <c r="G13" s="8"/>
      <c r="H13" s="8">
        <v>0.99999886038958408</v>
      </c>
      <c r="I13" s="8">
        <v>1.000001973561808</v>
      </c>
      <c r="J13" s="8">
        <v>1.0000001513722974</v>
      </c>
      <c r="K13" s="8"/>
      <c r="L13" s="8">
        <v>1.0000003284412298</v>
      </c>
      <c r="M13" s="8">
        <v>0</v>
      </c>
    </row>
    <row r="14" spans="1:13" x14ac:dyDescent="0.25">
      <c r="B14" s="6" t="s">
        <v>1</v>
      </c>
      <c r="C14" s="7">
        <v>0.5</v>
      </c>
      <c r="D14" s="8">
        <v>9143.9860000000008</v>
      </c>
      <c r="E14" s="8">
        <v>11751.038546923623</v>
      </c>
      <c r="F14" s="8">
        <v>9517.2747809521225</v>
      </c>
      <c r="G14" s="8"/>
      <c r="H14" s="8">
        <v>0.74432726355118894</v>
      </c>
      <c r="I14" s="8">
        <v>0.58809297288123186</v>
      </c>
      <c r="J14" s="8">
        <v>0.6454490126245912</v>
      </c>
      <c r="K14" s="8"/>
      <c r="L14" s="8">
        <v>0.65928974968567067</v>
      </c>
      <c r="M14" s="8">
        <v>7.903140449898137E-2</v>
      </c>
    </row>
    <row r="15" spans="1:13" x14ac:dyDescent="0.25">
      <c r="B15" s="6"/>
      <c r="C15" s="7">
        <v>1</v>
      </c>
      <c r="D15" s="8">
        <v>6967.5219999999999</v>
      </c>
      <c r="E15" s="8">
        <v>7897.5783297594407</v>
      </c>
      <c r="F15" s="8">
        <v>5459.3894609108402</v>
      </c>
      <c r="G15" s="8"/>
      <c r="H15" s="8">
        <v>0.56716147465587841</v>
      </c>
      <c r="I15" s="8">
        <v>0.39524253962442651</v>
      </c>
      <c r="J15" s="8">
        <v>0.37024858672048122</v>
      </c>
      <c r="K15" s="8"/>
      <c r="L15" s="8">
        <v>0.44421753366692873</v>
      </c>
      <c r="M15" s="8">
        <v>0.10720346957940263</v>
      </c>
    </row>
    <row r="16" spans="1:13" x14ac:dyDescent="0.25">
      <c r="B16" s="6"/>
      <c r="C16" s="7">
        <v>2</v>
      </c>
      <c r="D16" s="8">
        <v>4045.0070000000001</v>
      </c>
      <c r="E16" s="8">
        <v>5385.9385510203001</v>
      </c>
      <c r="F16" s="8">
        <v>2354.1188368698004</v>
      </c>
      <c r="G16" s="8"/>
      <c r="H16" s="8">
        <v>0.3292665792965348</v>
      </c>
      <c r="I16" s="8">
        <v>0.26954490886717281</v>
      </c>
      <c r="J16" s="8">
        <v>0.15965323202600171</v>
      </c>
      <c r="K16" s="8"/>
      <c r="L16" s="8">
        <v>0.2528215733965698</v>
      </c>
      <c r="M16" s="8">
        <v>8.6034437029746183E-2</v>
      </c>
    </row>
    <row r="17" spans="2:13" x14ac:dyDescent="0.25">
      <c r="B17" s="3"/>
      <c r="C17" s="2"/>
    </row>
    <row r="18" spans="2:13" x14ac:dyDescent="0.25">
      <c r="B18" s="6"/>
      <c r="C18" s="7">
        <v>0</v>
      </c>
      <c r="D18" s="8">
        <v>43319.99</v>
      </c>
      <c r="E18" s="8">
        <v>54157.2111083325</v>
      </c>
      <c r="F18" s="8">
        <v>39618.218347522801</v>
      </c>
      <c r="G18" s="8"/>
      <c r="H18" s="8">
        <v>1</v>
      </c>
      <c r="I18" s="8">
        <v>1</v>
      </c>
      <c r="J18" s="8">
        <v>1.0000004631084403</v>
      </c>
      <c r="K18" s="8"/>
      <c r="L18" s="8">
        <v>1.0000001543694801</v>
      </c>
      <c r="M18" s="8">
        <v>0</v>
      </c>
    </row>
    <row r="19" spans="2:13" x14ac:dyDescent="0.25">
      <c r="B19" s="6" t="s">
        <v>8</v>
      </c>
      <c r="C19" s="7">
        <v>0.5</v>
      </c>
      <c r="D19" s="8">
        <v>32173.697</v>
      </c>
      <c r="E19" s="8">
        <v>47606.941081491503</v>
      </c>
      <c r="F19" s="8">
        <v>37595.845216849928</v>
      </c>
      <c r="G19" s="8"/>
      <c r="H19" s="8">
        <v>0.74269845337026774</v>
      </c>
      <c r="I19" s="8">
        <v>0.8790510048800807</v>
      </c>
      <c r="J19" s="8">
        <v>0.94895389535238683</v>
      </c>
      <c r="K19" s="8"/>
      <c r="L19" s="8">
        <v>0.8569011178675785</v>
      </c>
      <c r="M19" s="8">
        <v>0.1048965679029099</v>
      </c>
    </row>
    <row r="20" spans="2:13" x14ac:dyDescent="0.25">
      <c r="B20" s="8"/>
      <c r="C20" s="7">
        <v>1</v>
      </c>
      <c r="D20" s="8">
        <v>32143.019</v>
      </c>
      <c r="E20" s="8">
        <v>40371.099416050485</v>
      </c>
      <c r="F20" s="8">
        <v>21474.288134426402</v>
      </c>
      <c r="G20" s="8"/>
      <c r="H20" s="8">
        <v>0.74199028162511538</v>
      </c>
      <c r="I20" s="8">
        <v>0.74544288508361745</v>
      </c>
      <c r="J20" s="8">
        <v>0.5420308881884186</v>
      </c>
      <c r="K20" s="8"/>
      <c r="L20" s="8">
        <v>0.67648801829905059</v>
      </c>
      <c r="M20" s="8">
        <v>0.11645608612627692</v>
      </c>
    </row>
    <row r="21" spans="2:13" x14ac:dyDescent="0.25">
      <c r="B21" s="8"/>
      <c r="C21" s="7">
        <v>2</v>
      </c>
      <c r="D21" s="8">
        <v>29095.827000000001</v>
      </c>
      <c r="E21" s="8">
        <v>37199.3753986382</v>
      </c>
      <c r="F21" s="8">
        <v>20470.489769690299</v>
      </c>
      <c r="G21" s="8"/>
      <c r="H21" s="8">
        <v>0.67159999999999997</v>
      </c>
      <c r="I21" s="8">
        <v>0.68687774476225116</v>
      </c>
      <c r="J21" s="8">
        <v>0.51659999999999995</v>
      </c>
      <c r="K21" s="8"/>
      <c r="L21" s="8">
        <v>0.62502591492075033</v>
      </c>
      <c r="M21" s="8">
        <v>9.4209801194230419E-2</v>
      </c>
    </row>
    <row r="25" spans="2:13" x14ac:dyDescent="0.25">
      <c r="B25" s="10"/>
      <c r="C25" s="4"/>
      <c r="D25" s="5" t="s">
        <v>6</v>
      </c>
      <c r="E25" s="4"/>
      <c r="G25" s="4"/>
      <c r="H25" s="5" t="s">
        <v>7</v>
      </c>
      <c r="I25" s="4"/>
    </row>
    <row r="26" spans="2:13" x14ac:dyDescent="0.25">
      <c r="B26" s="7" t="s">
        <v>5</v>
      </c>
      <c r="C26" s="9" t="s">
        <v>0</v>
      </c>
      <c r="D26" s="9" t="s">
        <v>1</v>
      </c>
      <c r="E26" s="9" t="s">
        <v>9</v>
      </c>
      <c r="G26" s="9" t="s">
        <v>0</v>
      </c>
      <c r="H26" s="9" t="s">
        <v>1</v>
      </c>
      <c r="I26" s="9" t="s">
        <v>9</v>
      </c>
    </row>
    <row r="27" spans="2:13" x14ac:dyDescent="0.25">
      <c r="B27" s="7">
        <v>0</v>
      </c>
      <c r="C27" s="8">
        <v>0.99999868584406315</v>
      </c>
      <c r="D27" s="8">
        <v>1.0000003284412298</v>
      </c>
      <c r="E27" s="8">
        <v>1.0000001543694801</v>
      </c>
      <c r="G27" s="8">
        <v>0</v>
      </c>
      <c r="H27" s="8">
        <v>0</v>
      </c>
      <c r="I27" s="8">
        <v>0</v>
      </c>
    </row>
    <row r="28" spans="2:13" x14ac:dyDescent="0.25">
      <c r="B28" s="7">
        <v>0.5</v>
      </c>
      <c r="C28" s="8">
        <v>0.47173874648545894</v>
      </c>
      <c r="D28" s="8">
        <v>0.65928974968567067</v>
      </c>
      <c r="E28" s="8">
        <v>0.8569011178675785</v>
      </c>
      <c r="G28" s="8">
        <v>9.6034204305979531E-2</v>
      </c>
      <c r="H28" s="8">
        <v>7.903140449898137E-2</v>
      </c>
      <c r="I28" s="8">
        <v>0.1048965679029099</v>
      </c>
    </row>
    <row r="29" spans="2:13" x14ac:dyDescent="0.25">
      <c r="B29" s="7">
        <v>1</v>
      </c>
      <c r="C29" s="8">
        <v>0.37487387757580798</v>
      </c>
      <c r="D29" s="8">
        <v>0.44421753366692873</v>
      </c>
      <c r="E29" s="8">
        <v>0.67648801829905059</v>
      </c>
      <c r="G29" s="8">
        <v>3.859146242256687E-2</v>
      </c>
      <c r="H29" s="8">
        <v>0.10720346957940263</v>
      </c>
      <c r="I29" s="8">
        <v>0.11645608612627692</v>
      </c>
    </row>
    <row r="30" spans="2:13" x14ac:dyDescent="0.25">
      <c r="B30" s="7">
        <v>2</v>
      </c>
      <c r="C30" s="8">
        <v>0.19820582091468097</v>
      </c>
      <c r="D30" s="8">
        <v>0.2528215733965698</v>
      </c>
      <c r="E30" s="8">
        <v>0.62502591492075033</v>
      </c>
      <c r="G30" s="8">
        <v>2.8652356558124224E-2</v>
      </c>
      <c r="H30" s="8">
        <v>8.6034437029746183E-2</v>
      </c>
      <c r="I30" s="8">
        <v>9.4209801194230419E-2</v>
      </c>
    </row>
    <row r="34" spans="2:13" ht="23.25" x14ac:dyDescent="0.35">
      <c r="G34" s="11" t="s">
        <v>20</v>
      </c>
    </row>
    <row r="36" spans="2:13" x14ac:dyDescent="0.25">
      <c r="D36" s="1" t="s">
        <v>11</v>
      </c>
      <c r="H36" s="1" t="s">
        <v>10</v>
      </c>
    </row>
    <row r="37" spans="2:13" x14ac:dyDescent="0.25">
      <c r="C37" s="2" t="s">
        <v>5</v>
      </c>
      <c r="D37" s="5" t="s">
        <v>2</v>
      </c>
      <c r="E37" s="5" t="s">
        <v>3</v>
      </c>
      <c r="F37" s="5" t="s">
        <v>4</v>
      </c>
      <c r="G37" s="10"/>
      <c r="H37" s="5" t="s">
        <v>2</v>
      </c>
      <c r="I37" s="5" t="s">
        <v>3</v>
      </c>
      <c r="J37" s="5" t="s">
        <v>4</v>
      </c>
      <c r="K37" s="10"/>
      <c r="L37" s="5" t="s">
        <v>6</v>
      </c>
      <c r="M37" s="5" t="s">
        <v>7</v>
      </c>
    </row>
    <row r="38" spans="2:13" x14ac:dyDescent="0.25">
      <c r="B38" s="8"/>
      <c r="C38" s="7">
        <v>0</v>
      </c>
      <c r="D38" s="8">
        <v>16889.735000000001</v>
      </c>
      <c r="E38" s="8">
        <v>39116.145915936606</v>
      </c>
      <c r="F38" s="8">
        <v>13035.929850216004</v>
      </c>
      <c r="G38" s="8"/>
      <c r="H38" s="8">
        <v>1</v>
      </c>
      <c r="I38" s="8">
        <v>1</v>
      </c>
      <c r="J38" s="8">
        <v>1</v>
      </c>
      <c r="K38" s="8"/>
      <c r="L38" s="8">
        <v>1</v>
      </c>
      <c r="M38" s="8">
        <v>0</v>
      </c>
    </row>
    <row r="39" spans="2:13" x14ac:dyDescent="0.25">
      <c r="B39" s="6" t="s">
        <v>0</v>
      </c>
      <c r="C39" s="7">
        <v>0.5</v>
      </c>
      <c r="D39" s="8">
        <v>13617.128000000001</v>
      </c>
      <c r="E39" s="8">
        <v>26742.903315010961</v>
      </c>
      <c r="F39" s="8">
        <v>13814.214957422882</v>
      </c>
      <c r="G39" s="8"/>
      <c r="H39" s="8">
        <v>0.80623859512010276</v>
      </c>
      <c r="I39" s="8">
        <v>0.68368020623249659</v>
      </c>
      <c r="J39" s="8">
        <v>1.059705502299257</v>
      </c>
      <c r="K39" s="8"/>
      <c r="L39" s="8">
        <v>0.84987476788395211</v>
      </c>
      <c r="M39" s="8">
        <v>0.19177289302878914</v>
      </c>
    </row>
    <row r="40" spans="2:13" x14ac:dyDescent="0.25">
      <c r="B40" s="6"/>
      <c r="C40" s="7">
        <v>1</v>
      </c>
      <c r="D40" s="8">
        <v>9418.1370000000006</v>
      </c>
      <c r="E40" s="8">
        <v>18381.057201153781</v>
      </c>
      <c r="F40" s="8">
        <v>6722.0182227744017</v>
      </c>
      <c r="G40" s="8"/>
      <c r="H40" s="8">
        <v>0.55762606795857828</v>
      </c>
      <c r="I40" s="8">
        <v>0.46991027227033833</v>
      </c>
      <c r="J40" s="8">
        <v>0.51565432557586377</v>
      </c>
      <c r="K40" s="8"/>
      <c r="L40" s="8">
        <v>0.51439688860159338</v>
      </c>
      <c r="M40" s="8">
        <v>4.3871415114097471E-2</v>
      </c>
    </row>
    <row r="41" spans="2:13" x14ac:dyDescent="0.25">
      <c r="B41" s="6"/>
      <c r="C41" s="7">
        <v>2</v>
      </c>
      <c r="D41" s="8">
        <v>6662.3090000000002</v>
      </c>
      <c r="E41" s="8">
        <v>12716.271372530879</v>
      </c>
      <c r="F41" s="8">
        <v>3445.4635221651201</v>
      </c>
      <c r="G41" s="8"/>
      <c r="H41" s="8">
        <v>0.39445987791375808</v>
      </c>
      <c r="I41" s="8">
        <v>0.32509047099610849</v>
      </c>
      <c r="J41" s="8">
        <v>0.26430576501546654</v>
      </c>
      <c r="K41" s="8"/>
      <c r="L41" s="8">
        <v>0.32795203797511102</v>
      </c>
      <c r="M41" s="8">
        <v>6.5124225141392517E-2</v>
      </c>
    </row>
    <row r="42" spans="2:13" x14ac:dyDescent="0.25">
      <c r="B42" s="3"/>
      <c r="C42" s="2"/>
    </row>
    <row r="43" spans="2:13" x14ac:dyDescent="0.25">
      <c r="B43" s="6"/>
      <c r="C43" s="7">
        <v>0</v>
      </c>
      <c r="D43" s="8">
        <v>48244.525000000001</v>
      </c>
      <c r="E43" s="8">
        <v>87297.421081307519</v>
      </c>
      <c r="F43" s="8">
        <v>59138.216523770003</v>
      </c>
      <c r="G43" s="8"/>
      <c r="H43" s="8">
        <v>1</v>
      </c>
      <c r="I43" s="8">
        <v>1.000000241488378</v>
      </c>
      <c r="J43" s="8">
        <v>1.0000002794094174</v>
      </c>
      <c r="K43" s="8"/>
      <c r="L43" s="8">
        <v>1.0000003463638596</v>
      </c>
      <c r="M43" s="8">
        <v>0</v>
      </c>
    </row>
    <row r="44" spans="2:13" x14ac:dyDescent="0.25">
      <c r="B44" s="6" t="s">
        <v>1</v>
      </c>
      <c r="C44" s="7">
        <v>0.5</v>
      </c>
      <c r="D44" s="8">
        <v>45007.082000000002</v>
      </c>
      <c r="E44" s="8">
        <v>82619.741946083799</v>
      </c>
      <c r="F44" s="8">
        <v>55706.252846779091</v>
      </c>
      <c r="G44" s="8"/>
      <c r="H44" s="8">
        <v>0.93289560468032628</v>
      </c>
      <c r="I44" s="8">
        <v>0.94641698316426148</v>
      </c>
      <c r="J44" s="8">
        <v>0.94196733831565882</v>
      </c>
      <c r="K44" s="8"/>
      <c r="L44" s="8">
        <v>0.94042664205341564</v>
      </c>
      <c r="M44" s="8">
        <v>6.8910977177677772E-3</v>
      </c>
    </row>
    <row r="45" spans="2:13" x14ac:dyDescent="0.25">
      <c r="B45" s="6"/>
      <c r="C45" s="7">
        <v>1</v>
      </c>
      <c r="D45" s="8">
        <v>41111.082000000002</v>
      </c>
      <c r="E45" s="8">
        <v>85865.921419824008</v>
      </c>
      <c r="F45" s="8">
        <v>40516.204643460005</v>
      </c>
      <c r="G45" s="8"/>
      <c r="H45" s="8">
        <v>0.85214028542113618</v>
      </c>
      <c r="I45" s="8">
        <v>0.98360227704174485</v>
      </c>
      <c r="J45" s="8">
        <v>0.68511054857029818</v>
      </c>
      <c r="K45" s="8"/>
      <c r="L45" s="8">
        <v>0.84028437034439296</v>
      </c>
      <c r="M45" s="8">
        <v>0.14959862978382718</v>
      </c>
    </row>
    <row r="46" spans="2:13" x14ac:dyDescent="0.25">
      <c r="B46" s="6"/>
      <c r="C46" s="7">
        <v>2</v>
      </c>
      <c r="D46" s="8">
        <v>39487.110999999997</v>
      </c>
      <c r="E46" s="8">
        <v>66058.536862742883</v>
      </c>
      <c r="F46" s="8">
        <v>45961.528283470798</v>
      </c>
      <c r="G46" s="8"/>
      <c r="H46" s="8">
        <v>0.81847901833369596</v>
      </c>
      <c r="I46" s="8">
        <v>0.75670680756520681</v>
      </c>
      <c r="J46" s="8">
        <v>0.77718848871745838</v>
      </c>
      <c r="K46" s="8"/>
      <c r="L46" s="8">
        <v>0.78412477153878701</v>
      </c>
      <c r="M46" s="8">
        <v>3.1464829895293513E-2</v>
      </c>
    </row>
    <row r="47" spans="2:13" x14ac:dyDescent="0.25">
      <c r="B47" s="3"/>
      <c r="C47" s="2"/>
    </row>
    <row r="48" spans="2:13" x14ac:dyDescent="0.25">
      <c r="B48" s="6"/>
      <c r="C48" s="7">
        <v>0</v>
      </c>
      <c r="D48" s="8">
        <v>45144.061000000002</v>
      </c>
      <c r="E48" s="8">
        <v>109266.82789963279</v>
      </c>
      <c r="F48" s="8">
        <v>54638.984733217003</v>
      </c>
      <c r="G48" s="8"/>
      <c r="H48" s="8">
        <v>1</v>
      </c>
      <c r="I48" s="8">
        <v>1</v>
      </c>
      <c r="J48" s="8">
        <v>0.99999972058816966</v>
      </c>
      <c r="K48" s="8"/>
      <c r="L48" s="8">
        <v>1</v>
      </c>
      <c r="M48" s="8">
        <v>0</v>
      </c>
    </row>
    <row r="49" spans="2:13" x14ac:dyDescent="0.25">
      <c r="B49" s="6" t="s">
        <v>8</v>
      </c>
      <c r="C49" s="7">
        <v>0.5</v>
      </c>
      <c r="D49" s="8">
        <v>45132.495999999999</v>
      </c>
      <c r="E49" s="8">
        <v>93975.128691978258</v>
      </c>
      <c r="F49" s="8">
        <v>50790.825624913923</v>
      </c>
      <c r="G49" s="8"/>
      <c r="H49" s="8">
        <v>0.99974295644392075</v>
      </c>
      <c r="I49" s="8">
        <v>0.86005041496497803</v>
      </c>
      <c r="J49" s="8">
        <v>0.92957092232496796</v>
      </c>
      <c r="K49" s="8"/>
      <c r="L49" s="8">
        <v>0.9297880979112888</v>
      </c>
      <c r="M49" s="8">
        <v>6.9846523966035731E-2</v>
      </c>
    </row>
    <row r="50" spans="2:13" x14ac:dyDescent="0.25">
      <c r="B50" s="8"/>
      <c r="C50" s="7">
        <v>1</v>
      </c>
      <c r="D50" s="8">
        <v>44415.303999999996</v>
      </c>
      <c r="E50" s="8">
        <v>88762.178673586328</v>
      </c>
      <c r="F50" s="8">
        <v>53563.857279659998</v>
      </c>
      <c r="G50" s="8"/>
      <c r="H50" s="8">
        <v>0.98385622927470029</v>
      </c>
      <c r="I50" s="8">
        <v>0.81234204905036589</v>
      </c>
      <c r="J50" s="8">
        <v>0.98032279653104926</v>
      </c>
      <c r="K50" s="8"/>
      <c r="L50" s="8">
        <v>0.9255070249520384</v>
      </c>
      <c r="M50" s="8">
        <v>9.8019666979938677E-2</v>
      </c>
    </row>
    <row r="51" spans="2:13" x14ac:dyDescent="0.25">
      <c r="B51" s="8"/>
      <c r="C51" s="7">
        <v>2</v>
      </c>
      <c r="D51" s="8">
        <v>35224.453999999998</v>
      </c>
      <c r="E51" s="8">
        <v>50933.715097104003</v>
      </c>
      <c r="F51" s="8">
        <v>43213.875519923997</v>
      </c>
      <c r="G51" s="8"/>
      <c r="H51" s="8">
        <v>0.78026705593864976</v>
      </c>
      <c r="I51" s="8">
        <v>0.46613996080338987</v>
      </c>
      <c r="J51" s="8">
        <v>0.79620000000000002</v>
      </c>
      <c r="K51" s="8"/>
      <c r="L51" s="8">
        <v>0.68086900558067986</v>
      </c>
      <c r="M51" s="8">
        <v>0.18613136941375871</v>
      </c>
    </row>
    <row r="55" spans="2:13" x14ac:dyDescent="0.25">
      <c r="B55" s="10"/>
      <c r="C55" s="4"/>
      <c r="D55" s="5" t="s">
        <v>6</v>
      </c>
      <c r="E55" s="4"/>
      <c r="G55" s="4"/>
      <c r="H55" s="5" t="s">
        <v>7</v>
      </c>
      <c r="I55" s="4"/>
    </row>
    <row r="56" spans="2:13" x14ac:dyDescent="0.25">
      <c r="B56" s="7" t="s">
        <v>5</v>
      </c>
      <c r="C56" s="9" t="s">
        <v>0</v>
      </c>
      <c r="D56" s="9" t="s">
        <v>1</v>
      </c>
      <c r="E56" s="9" t="s">
        <v>9</v>
      </c>
      <c r="G56" s="9" t="s">
        <v>0</v>
      </c>
      <c r="H56" s="9" t="s">
        <v>1</v>
      </c>
      <c r="I56" s="9" t="s">
        <v>9</v>
      </c>
    </row>
    <row r="57" spans="2:13" x14ac:dyDescent="0.25">
      <c r="B57" s="7">
        <v>0</v>
      </c>
      <c r="C57" s="8">
        <v>1</v>
      </c>
      <c r="D57" s="8">
        <v>1.0000003463638596</v>
      </c>
      <c r="E57" s="8">
        <v>1</v>
      </c>
      <c r="G57" s="8">
        <v>0</v>
      </c>
      <c r="H57" s="8">
        <v>0</v>
      </c>
      <c r="I57" s="8">
        <v>0</v>
      </c>
    </row>
    <row r="58" spans="2:13" x14ac:dyDescent="0.25">
      <c r="B58" s="7">
        <v>0.5</v>
      </c>
      <c r="C58" s="8">
        <v>0.84987476788395211</v>
      </c>
      <c r="D58" s="8">
        <v>0.94042664205341564</v>
      </c>
      <c r="E58" s="8">
        <v>0.9297880979112888</v>
      </c>
      <c r="G58" s="8">
        <v>0.19177289302878914</v>
      </c>
      <c r="H58" s="8">
        <v>6.8910977177677772E-3</v>
      </c>
      <c r="I58" s="8">
        <v>6.9846523966035731E-2</v>
      </c>
    </row>
    <row r="59" spans="2:13" x14ac:dyDescent="0.25">
      <c r="B59" s="7">
        <v>1</v>
      </c>
      <c r="C59" s="8">
        <v>0.51439688860159338</v>
      </c>
      <c r="D59" s="8">
        <v>0.84028437034439296</v>
      </c>
      <c r="E59" s="8">
        <v>0.9255070249520384</v>
      </c>
      <c r="G59" s="8">
        <v>4.3871415114097471E-2</v>
      </c>
      <c r="H59" s="8">
        <v>0.14959862978382718</v>
      </c>
      <c r="I59" s="8">
        <v>9.8019666979938677E-2</v>
      </c>
    </row>
    <row r="60" spans="2:13" x14ac:dyDescent="0.25">
      <c r="B60" s="7">
        <v>2</v>
      </c>
      <c r="C60" s="8">
        <v>0.32795203797511102</v>
      </c>
      <c r="D60" s="8">
        <v>0.78412477153878701</v>
      </c>
      <c r="E60" s="8">
        <v>0.68086900558067986</v>
      </c>
      <c r="G60" s="8">
        <v>6.5124225141392517E-2</v>
      </c>
      <c r="H60" s="8">
        <v>3.1464829895293513E-2</v>
      </c>
      <c r="I60" s="8">
        <v>0.1861313694137587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mt3-331</vt:lpstr>
      <vt:lpstr>SMT3</vt:lpstr>
      <vt:lpstr>SMT3+4-NQ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max</cp:lastModifiedBy>
  <dcterms:created xsi:type="dcterms:W3CDTF">2015-02-05T11:31:57Z</dcterms:created>
  <dcterms:modified xsi:type="dcterms:W3CDTF">2015-05-14T14:23:40Z</dcterms:modified>
</cp:coreProperties>
</file>